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zps01$/_Group/Literature and Manuscripts/Manuscripts/NRXN3 AS5 functions/2022 01 21 Neuron Revision/Supplement/"/>
    </mc:Choice>
  </mc:AlternateContent>
  <xr:revisionPtr revIDLastSave="0" documentId="13_ncr:1_{ECF22AA4-55C9-2047-957D-0536C3A83977}" xr6:coauthVersionLast="47" xr6:coauthVersionMax="47" xr10:uidLastSave="{00000000-0000-0000-0000-000000000000}"/>
  <bookViews>
    <workbookView xWindow="0" yWindow="500" windowWidth="38400" windowHeight="19940" xr2:uid="{A2397D0A-0506-124E-90C9-41A24CBEA51A}"/>
  </bookViews>
  <sheets>
    <sheet name="known NRXN ligand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7" i="4" l="1"/>
  <c r="AB21" i="4"/>
  <c r="AB34" i="4"/>
  <c r="AA6" i="4"/>
  <c r="AB6" i="4" s="1"/>
  <c r="AA7" i="4"/>
  <c r="AA8" i="4"/>
  <c r="AB8" i="4" s="1"/>
  <c r="AA9" i="4"/>
  <c r="AB9" i="4" s="1"/>
  <c r="AA10" i="4"/>
  <c r="AB10" i="4" s="1"/>
  <c r="AA11" i="4"/>
  <c r="AB11" i="4" s="1"/>
  <c r="AA12" i="4"/>
  <c r="AA13" i="4"/>
  <c r="AA14" i="4"/>
  <c r="AA15" i="4"/>
  <c r="AA16" i="4"/>
  <c r="AA17" i="4"/>
  <c r="AA18" i="4"/>
  <c r="AA19" i="4"/>
  <c r="AA20" i="4"/>
  <c r="AA21" i="4"/>
  <c r="AA22" i="4"/>
  <c r="AA23" i="4"/>
  <c r="AA24" i="4"/>
  <c r="AA25" i="4"/>
  <c r="AB25" i="4" s="1"/>
  <c r="AA26" i="4"/>
  <c r="AB26" i="4" s="1"/>
  <c r="AA27" i="4"/>
  <c r="AB27" i="4" s="1"/>
  <c r="AA28" i="4"/>
  <c r="AA29" i="4"/>
  <c r="AB29" i="4" s="1"/>
  <c r="AA30" i="4"/>
  <c r="AA31" i="4"/>
  <c r="AA32" i="4"/>
  <c r="AA33" i="4"/>
  <c r="AA34" i="4"/>
  <c r="AA35" i="4"/>
  <c r="AA36" i="4"/>
  <c r="AA37" i="4"/>
  <c r="AA38" i="4"/>
  <c r="AB38" i="4" s="1"/>
  <c r="AA39" i="4"/>
  <c r="AB39" i="4" s="1"/>
  <c r="Z5" i="4"/>
  <c r="Z6" i="4"/>
  <c r="Z7" i="4"/>
  <c r="Z8" i="4"/>
  <c r="Z9" i="4"/>
  <c r="Z10" i="4"/>
  <c r="Z11" i="4"/>
  <c r="Z12" i="4"/>
  <c r="Z13" i="4"/>
  <c r="AB13" i="4" s="1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AB30" i="4" s="1"/>
  <c r="Z31" i="4"/>
  <c r="AB31" i="4" s="1"/>
  <c r="Z32" i="4"/>
  <c r="AB32" i="4" s="1"/>
  <c r="Z33" i="4"/>
  <c r="Z34" i="4"/>
  <c r="Z35" i="4"/>
  <c r="Z36" i="4"/>
  <c r="Z37" i="4"/>
  <c r="Z38" i="4"/>
  <c r="Z39" i="4"/>
  <c r="V35" i="4"/>
  <c r="W35" i="4"/>
  <c r="V36" i="4"/>
  <c r="W36" i="4"/>
  <c r="W17" i="4"/>
  <c r="W18" i="4"/>
  <c r="W19" i="4"/>
  <c r="W20" i="4"/>
  <c r="W21" i="4"/>
  <c r="W22" i="4"/>
  <c r="W23" i="4"/>
  <c r="W24" i="4"/>
  <c r="W25" i="4"/>
  <c r="W26" i="4"/>
  <c r="W27" i="4"/>
  <c r="W28" i="4"/>
  <c r="W29" i="4"/>
  <c r="W30" i="4"/>
  <c r="W31" i="4"/>
  <c r="W32" i="4"/>
  <c r="W33" i="4"/>
  <c r="W34" i="4"/>
  <c r="W37" i="4"/>
  <c r="W38" i="4"/>
  <c r="W39" i="4"/>
  <c r="W40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7" i="4"/>
  <c r="V38" i="4"/>
  <c r="V39" i="4"/>
  <c r="V7" i="4" l="1"/>
  <c r="V8" i="4"/>
  <c r="V9" i="4"/>
  <c r="V10" i="4"/>
  <c r="V11" i="4"/>
  <c r="V12" i="4"/>
  <c r="V13" i="4"/>
  <c r="V14" i="4"/>
  <c r="V15" i="4"/>
  <c r="V16" i="4"/>
  <c r="V40" i="4"/>
  <c r="V41" i="4"/>
  <c r="V42" i="4"/>
  <c r="V6" i="4"/>
  <c r="V5" i="4"/>
  <c r="V4" i="4"/>
  <c r="Z40" i="4"/>
  <c r="Z41" i="4"/>
  <c r="Z42" i="4"/>
  <c r="Z4" i="4"/>
  <c r="AA42" i="4"/>
  <c r="W42" i="4"/>
  <c r="AA41" i="4"/>
  <c r="W41" i="4"/>
  <c r="AA40" i="4"/>
  <c r="X38" i="4"/>
  <c r="X32" i="4"/>
  <c r="W16" i="4"/>
  <c r="W15" i="4"/>
  <c r="W14" i="4"/>
  <c r="W13" i="4"/>
  <c r="W12" i="4"/>
  <c r="W11" i="4"/>
  <c r="W10" i="4"/>
  <c r="W9" i="4"/>
  <c r="W8" i="4"/>
  <c r="W7" i="4"/>
  <c r="W6" i="4"/>
  <c r="AA5" i="4"/>
  <c r="W5" i="4"/>
  <c r="AA4" i="4"/>
  <c r="W4" i="4"/>
  <c r="AB5" i="4" l="1"/>
  <c r="X27" i="4"/>
  <c r="X29" i="4"/>
  <c r="X31" i="4"/>
  <c r="X39" i="4"/>
  <c r="X17" i="4"/>
</calcChain>
</file>

<file path=xl/sharedStrings.xml><?xml version="1.0" encoding="utf-8"?>
<sst xmlns="http://schemas.openxmlformats.org/spreadsheetml/2006/main" count="95" uniqueCount="63">
  <si>
    <t>NLGN1</t>
  </si>
  <si>
    <t>NLGN2</t>
  </si>
  <si>
    <t>NLGN3</t>
  </si>
  <si>
    <t>NLGN4</t>
  </si>
  <si>
    <t>LRRTM1</t>
  </si>
  <si>
    <t>LRRTM2</t>
  </si>
  <si>
    <t>LRRTM3</t>
  </si>
  <si>
    <t>LRRTM4</t>
  </si>
  <si>
    <t>DAG1</t>
  </si>
  <si>
    <t>PTPRS</t>
  </si>
  <si>
    <t>PTPRD</t>
  </si>
  <si>
    <t>NXPH1</t>
  </si>
  <si>
    <t>NXPH2</t>
  </si>
  <si>
    <t>NXPH3</t>
  </si>
  <si>
    <t>NXPH4</t>
  </si>
  <si>
    <t>CBLN1</t>
  </si>
  <si>
    <t>CBLN2</t>
  </si>
  <si>
    <t>CBLN4</t>
  </si>
  <si>
    <t>CBLN3</t>
  </si>
  <si>
    <t>CA10</t>
  </si>
  <si>
    <t>CA11</t>
  </si>
  <si>
    <t>NRXN1</t>
  </si>
  <si>
    <t>NRXN2</t>
  </si>
  <si>
    <t>NRXN3</t>
  </si>
  <si>
    <t>MEAN ctrl IgG</t>
  </si>
  <si>
    <t>replicate 1</t>
  </si>
  <si>
    <t>replicate 2</t>
  </si>
  <si>
    <t>replicate 3</t>
  </si>
  <si>
    <t>replicate 4</t>
  </si>
  <si>
    <t>replicate 5</t>
  </si>
  <si>
    <t>anti-HA IP from wild-type</t>
  </si>
  <si>
    <t>anti-HA IP from NRXN3AS5HA/HA</t>
  </si>
  <si>
    <t>NRXN ligand</t>
  </si>
  <si>
    <t>control IgG IP from wild-type</t>
  </si>
  <si>
    <t>MEAN anti-HA</t>
  </si>
  <si>
    <t>NRXN3AS5HA/HA</t>
  </si>
  <si>
    <t>wild-type</t>
  </si>
  <si>
    <t>NRXN3AS5HA</t>
  </si>
  <si>
    <t>vs wildtype (q-val)</t>
  </si>
  <si>
    <t>vs ctrl IgG (q-val)</t>
  </si>
  <si>
    <t>&lt;0.000001</t>
  </si>
  <si>
    <t>LPHN1</t>
  </si>
  <si>
    <t>LPHN2</t>
  </si>
  <si>
    <t>LPHN3</t>
  </si>
  <si>
    <t>C1QL1</t>
  </si>
  <si>
    <t>C1QL2</t>
  </si>
  <si>
    <t>C1QL3</t>
  </si>
  <si>
    <t>C1QL4</t>
  </si>
  <si>
    <t>CLSTN1</t>
  </si>
  <si>
    <t>CLSTN2</t>
  </si>
  <si>
    <t>CLSTN3</t>
  </si>
  <si>
    <t>FAM19A1</t>
  </si>
  <si>
    <t>FAM19A2</t>
  </si>
  <si>
    <t>FAM19A3</t>
  </si>
  <si>
    <t>FAM19A4</t>
  </si>
  <si>
    <t>FAM19A5</t>
  </si>
  <si>
    <t>Fold-change</t>
  </si>
  <si>
    <t>NRXN3HA/wild-type</t>
  </si>
  <si>
    <t>Table S3: iBAQ values for known Neurexin ligands detected in co-immunoprecipitations from mouse hippocampal tissue</t>
  </si>
  <si>
    <t>anti-NRXN IP from wild-type</t>
  </si>
  <si>
    <t>MEAN NRXN</t>
  </si>
  <si>
    <t>NRXN IP/ctrl.</t>
  </si>
  <si>
    <t>NRXN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30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2" borderId="6" xfId="0" applyFont="1" applyFill="1" applyBorder="1" applyAlignment="1">
      <alignment horizontal="right"/>
    </xf>
    <xf numFmtId="0" fontId="1" fillId="2" borderId="9" xfId="0" applyFont="1" applyFill="1" applyBorder="1" applyAlignment="1">
      <alignment horizontal="right"/>
    </xf>
    <xf numFmtId="0" fontId="1" fillId="6" borderId="5" xfId="0" applyFont="1" applyFill="1" applyBorder="1"/>
    <xf numFmtId="0" fontId="1" fillId="6" borderId="6" xfId="0" applyFont="1" applyFill="1" applyBorder="1"/>
    <xf numFmtId="0" fontId="1" fillId="6" borderId="7" xfId="0" applyFont="1" applyFill="1" applyBorder="1"/>
    <xf numFmtId="0" fontId="1" fillId="6" borderId="8" xfId="0" applyFont="1" applyFill="1" applyBorder="1"/>
    <xf numFmtId="0" fontId="1" fillId="6" borderId="9" xfId="0" applyFont="1" applyFill="1" applyBorder="1"/>
    <xf numFmtId="0" fontId="1" fillId="5" borderId="5" xfId="0" applyFont="1" applyFill="1" applyBorder="1"/>
    <xf numFmtId="0" fontId="1" fillId="5" borderId="6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5" borderId="9" xfId="0" applyFont="1" applyFill="1" applyBorder="1"/>
    <xf numFmtId="0" fontId="1" fillId="4" borderId="5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1" fillId="4" borderId="8" xfId="0" applyFont="1" applyFill="1" applyBorder="1"/>
    <xf numFmtId="0" fontId="1" fillId="4" borderId="9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3" borderId="8" xfId="0" applyFont="1" applyFill="1" applyBorder="1"/>
    <xf numFmtId="0" fontId="1" fillId="3" borderId="9" xfId="0" applyFont="1" applyFill="1" applyBorder="1"/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1" fillId="3" borderId="14" xfId="0" applyFont="1" applyFill="1" applyBorder="1"/>
    <xf numFmtId="0" fontId="1" fillId="3" borderId="15" xfId="0" applyFont="1" applyFill="1" applyBorder="1"/>
    <xf numFmtId="0" fontId="1" fillId="3" borderId="16" xfId="0" applyFont="1" applyFill="1" applyBorder="1"/>
    <xf numFmtId="0" fontId="1" fillId="4" borderId="14" xfId="0" applyFont="1" applyFill="1" applyBorder="1"/>
    <xf numFmtId="0" fontId="1" fillId="4" borderId="15" xfId="0" applyFont="1" applyFill="1" applyBorder="1"/>
    <xf numFmtId="0" fontId="1" fillId="4" borderId="16" xfId="0" applyFont="1" applyFill="1" applyBorder="1"/>
    <xf numFmtId="0" fontId="1" fillId="5" borderId="14" xfId="0" applyFont="1" applyFill="1" applyBorder="1"/>
    <xf numFmtId="0" fontId="1" fillId="5" borderId="15" xfId="0" applyFont="1" applyFill="1" applyBorder="1"/>
    <xf numFmtId="0" fontId="1" fillId="5" borderId="16" xfId="0" applyFont="1" applyFill="1" applyBorder="1"/>
    <xf numFmtId="0" fontId="1" fillId="6" borderId="14" xfId="0" applyFont="1" applyFill="1" applyBorder="1"/>
    <xf numFmtId="0" fontId="1" fillId="6" borderId="15" xfId="0" applyFont="1" applyFill="1" applyBorder="1"/>
    <xf numFmtId="0" fontId="1" fillId="6" borderId="16" xfId="0" applyFont="1" applyFill="1" applyBorder="1"/>
    <xf numFmtId="0" fontId="1" fillId="2" borderId="16" xfId="0" applyFont="1" applyFill="1" applyBorder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10" xfId="0" applyFont="1" applyBorder="1"/>
    <xf numFmtId="0" fontId="4" fillId="3" borderId="2" xfId="0" applyFont="1" applyFill="1" applyBorder="1"/>
    <xf numFmtId="0" fontId="4" fillId="3" borderId="3" xfId="0" applyFont="1" applyFill="1" applyBorder="1"/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/>
    <xf numFmtId="0" fontId="4" fillId="4" borderId="2" xfId="0" applyFont="1" applyFill="1" applyBorder="1"/>
    <xf numFmtId="0" fontId="4" fillId="4" borderId="3" xfId="0" applyFont="1" applyFill="1" applyBorder="1"/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/>
    <xf numFmtId="0" fontId="4" fillId="5" borderId="2" xfId="0" applyFont="1" applyFill="1" applyBorder="1"/>
    <xf numFmtId="0" fontId="4" fillId="5" borderId="3" xfId="0" applyFont="1" applyFill="1" applyBorder="1"/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/>
    <xf numFmtId="0" fontId="4" fillId="6" borderId="2" xfId="0" applyFont="1" applyFill="1" applyBorder="1"/>
    <xf numFmtId="0" fontId="4" fillId="6" borderId="3" xfId="0" applyFont="1" applyFill="1" applyBorder="1"/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/>
    <xf numFmtId="0" fontId="4" fillId="3" borderId="2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0" borderId="17" xfId="0" applyFont="1" applyBorder="1"/>
    <xf numFmtId="0" fontId="4" fillId="3" borderId="18" xfId="0" applyFont="1" applyFill="1" applyBorder="1"/>
    <xf numFmtId="0" fontId="4" fillId="3" borderId="19" xfId="0" applyFont="1" applyFill="1" applyBorder="1"/>
    <xf numFmtId="0" fontId="4" fillId="3" borderId="20" xfId="0" applyFont="1" applyFill="1" applyBorder="1"/>
    <xf numFmtId="0" fontId="4" fillId="4" borderId="18" xfId="0" applyFont="1" applyFill="1" applyBorder="1"/>
    <xf numFmtId="0" fontId="4" fillId="4" borderId="19" xfId="0" applyFont="1" applyFill="1" applyBorder="1"/>
    <xf numFmtId="0" fontId="4" fillId="4" borderId="20" xfId="0" applyFont="1" applyFill="1" applyBorder="1"/>
    <xf numFmtId="0" fontId="4" fillId="5" borderId="18" xfId="0" applyFont="1" applyFill="1" applyBorder="1"/>
    <xf numFmtId="0" fontId="4" fillId="5" borderId="19" xfId="0" applyFont="1" applyFill="1" applyBorder="1"/>
    <xf numFmtId="0" fontId="4" fillId="5" borderId="20" xfId="0" applyFont="1" applyFill="1" applyBorder="1"/>
    <xf numFmtId="0" fontId="4" fillId="6" borderId="18" xfId="0" applyFont="1" applyFill="1" applyBorder="1"/>
    <xf numFmtId="0" fontId="4" fillId="6" borderId="19" xfId="0" applyFont="1" applyFill="1" applyBorder="1"/>
    <xf numFmtId="0" fontId="4" fillId="6" borderId="20" xfId="0" applyFont="1" applyFill="1" applyBorder="1"/>
    <xf numFmtId="0" fontId="4" fillId="3" borderId="18" xfId="0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4" fillId="7" borderId="20" xfId="0" applyFont="1" applyFill="1" applyBorder="1" applyAlignment="1">
      <alignment horizontal="center"/>
    </xf>
    <xf numFmtId="0" fontId="4" fillId="5" borderId="18" xfId="0" applyFont="1" applyFill="1" applyBorder="1" applyAlignment="1">
      <alignment horizontal="center"/>
    </xf>
    <xf numFmtId="0" fontId="4" fillId="6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5" fillId="3" borderId="14" xfId="0" applyFont="1" applyFill="1" applyBorder="1"/>
    <xf numFmtId="0" fontId="5" fillId="5" borderId="14" xfId="0" applyFont="1" applyFill="1" applyBorder="1"/>
    <xf numFmtId="0" fontId="5" fillId="3" borderId="5" xfId="0" applyFont="1" applyFill="1" applyBorder="1"/>
    <xf numFmtId="0" fontId="5" fillId="5" borderId="5" xfId="0" applyFont="1" applyFill="1" applyBorder="1"/>
    <xf numFmtId="0" fontId="5" fillId="3" borderId="7" xfId="0" applyFont="1" applyFill="1" applyBorder="1"/>
    <xf numFmtId="0" fontId="5" fillId="5" borderId="7" xfId="0" applyFont="1" applyFill="1" applyBorder="1"/>
    <xf numFmtId="0" fontId="5" fillId="4" borderId="24" xfId="0" applyFont="1" applyFill="1" applyBorder="1"/>
    <xf numFmtId="0" fontId="5" fillId="4" borderId="25" xfId="0" applyFont="1" applyFill="1" applyBorder="1"/>
    <xf numFmtId="0" fontId="5" fillId="4" borderId="26" xfId="0" applyFont="1" applyFill="1" applyBorder="1"/>
    <xf numFmtId="0" fontId="4" fillId="7" borderId="2" xfId="0" applyFont="1" applyFill="1" applyBorder="1" applyAlignment="1">
      <alignment horizontal="center"/>
    </xf>
    <xf numFmtId="0" fontId="4" fillId="7" borderId="18" xfId="0" applyFont="1" applyFill="1" applyBorder="1" applyAlignment="1">
      <alignment horizontal="center"/>
    </xf>
    <xf numFmtId="0" fontId="5" fillId="7" borderId="27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5" fillId="7" borderId="28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165" fontId="5" fillId="7" borderId="28" xfId="0" applyNumberFormat="1" applyFont="1" applyFill="1" applyBorder="1" applyAlignment="1">
      <alignment horizontal="center"/>
    </xf>
    <xf numFmtId="164" fontId="1" fillId="7" borderId="6" xfId="0" applyNumberFormat="1" applyFont="1" applyFill="1" applyBorder="1" applyAlignment="1">
      <alignment horizontal="center"/>
    </xf>
    <xf numFmtId="0" fontId="5" fillId="7" borderId="29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20" xfId="0" applyFont="1" applyFill="1" applyBorder="1" applyAlignment="1">
      <alignment horizontal="center"/>
    </xf>
    <xf numFmtId="0" fontId="5" fillId="6" borderId="16" xfId="0" applyFont="1" applyFill="1" applyBorder="1"/>
    <xf numFmtId="0" fontId="5" fillId="6" borderId="6" xfId="0" applyFont="1" applyFill="1" applyBorder="1"/>
    <xf numFmtId="0" fontId="5" fillId="6" borderId="9" xfId="0" applyFont="1" applyFill="1" applyBorder="1"/>
    <xf numFmtId="0" fontId="5" fillId="6" borderId="21" xfId="0" applyFont="1" applyFill="1" applyBorder="1" applyAlignment="1">
      <alignment horizontal="center"/>
    </xf>
    <xf numFmtId="0" fontId="5" fillId="6" borderId="22" xfId="0" applyFont="1" applyFill="1" applyBorder="1" applyAlignment="1">
      <alignment horizontal="center"/>
    </xf>
    <xf numFmtId="0" fontId="5" fillId="6" borderId="23" xfId="0" applyFont="1" applyFill="1" applyBorder="1" applyAlignment="1">
      <alignment horizontal="center"/>
    </xf>
    <xf numFmtId="2" fontId="5" fillId="6" borderId="2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AC6CD-890F-D04C-B081-AFF71F741F69}">
  <dimension ref="A1:AC42"/>
  <sheetViews>
    <sheetView tabSelected="1" zoomScale="110" zoomScaleNormal="11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29" sqref="A29:XFD32"/>
    </sheetView>
  </sheetViews>
  <sheetFormatPr baseColWidth="10" defaultRowHeight="16" x14ac:dyDescent="0.2"/>
  <cols>
    <col min="1" max="1" width="13" style="1" customWidth="1"/>
    <col min="2" max="6" width="10.6640625" customWidth="1"/>
    <col min="22" max="23" width="16.33203125" customWidth="1"/>
    <col min="24" max="25" width="17.5" customWidth="1"/>
    <col min="26" max="27" width="16.33203125" customWidth="1"/>
    <col min="28" max="28" width="16.33203125" style="2" customWidth="1"/>
    <col min="29" max="29" width="16.83203125" style="2" customWidth="1"/>
  </cols>
  <sheetData>
    <row r="1" spans="1:29" s="46" customFormat="1" ht="17" thickBot="1" x14ac:dyDescent="0.25">
      <c r="A1" s="45" t="s">
        <v>58</v>
      </c>
      <c r="AB1" s="47"/>
      <c r="AC1" s="47"/>
    </row>
    <row r="2" spans="1:29" s="45" customFormat="1" x14ac:dyDescent="0.2">
      <c r="A2" s="48"/>
      <c r="B2" s="49"/>
      <c r="C2" s="50"/>
      <c r="D2" s="51" t="s">
        <v>30</v>
      </c>
      <c r="E2" s="50"/>
      <c r="F2" s="52"/>
      <c r="G2" s="53"/>
      <c r="H2" s="54"/>
      <c r="I2" s="55" t="s">
        <v>31</v>
      </c>
      <c r="J2" s="54"/>
      <c r="K2" s="56"/>
      <c r="L2" s="57"/>
      <c r="M2" s="58"/>
      <c r="N2" s="59" t="s">
        <v>33</v>
      </c>
      <c r="O2" s="58"/>
      <c r="P2" s="60"/>
      <c r="Q2" s="61"/>
      <c r="R2" s="62"/>
      <c r="S2" s="63" t="s">
        <v>59</v>
      </c>
      <c r="T2" s="62"/>
      <c r="U2" s="64"/>
      <c r="V2" s="65" t="s">
        <v>34</v>
      </c>
      <c r="W2" s="55" t="s">
        <v>34</v>
      </c>
      <c r="X2" s="97" t="s">
        <v>56</v>
      </c>
      <c r="Y2" s="66" t="s">
        <v>37</v>
      </c>
      <c r="Z2" s="67" t="s">
        <v>24</v>
      </c>
      <c r="AA2" s="107" t="s">
        <v>60</v>
      </c>
      <c r="AB2" s="63" t="s">
        <v>56</v>
      </c>
      <c r="AC2" s="68" t="s">
        <v>62</v>
      </c>
    </row>
    <row r="3" spans="1:29" s="45" customFormat="1" ht="17" thickBot="1" x14ac:dyDescent="0.25">
      <c r="A3" s="69" t="s">
        <v>32</v>
      </c>
      <c r="B3" s="70" t="s">
        <v>25</v>
      </c>
      <c r="C3" s="71" t="s">
        <v>26</v>
      </c>
      <c r="D3" s="71" t="s">
        <v>27</v>
      </c>
      <c r="E3" s="71" t="s">
        <v>28</v>
      </c>
      <c r="F3" s="72" t="s">
        <v>29</v>
      </c>
      <c r="G3" s="73" t="s">
        <v>25</v>
      </c>
      <c r="H3" s="74" t="s">
        <v>26</v>
      </c>
      <c r="I3" s="74" t="s">
        <v>27</v>
      </c>
      <c r="J3" s="74" t="s">
        <v>28</v>
      </c>
      <c r="K3" s="75" t="s">
        <v>29</v>
      </c>
      <c r="L3" s="76" t="s">
        <v>25</v>
      </c>
      <c r="M3" s="77" t="s">
        <v>26</v>
      </c>
      <c r="N3" s="77" t="s">
        <v>27</v>
      </c>
      <c r="O3" s="77" t="s">
        <v>28</v>
      </c>
      <c r="P3" s="78" t="s">
        <v>29</v>
      </c>
      <c r="Q3" s="79" t="s">
        <v>25</v>
      </c>
      <c r="R3" s="80" t="s">
        <v>26</v>
      </c>
      <c r="S3" s="80" t="s">
        <v>27</v>
      </c>
      <c r="T3" s="80" t="s">
        <v>28</v>
      </c>
      <c r="U3" s="81" t="s">
        <v>29</v>
      </c>
      <c r="V3" s="82" t="s">
        <v>36</v>
      </c>
      <c r="W3" s="83" t="s">
        <v>35</v>
      </c>
      <c r="X3" s="98" t="s">
        <v>57</v>
      </c>
      <c r="Y3" s="84" t="s">
        <v>38</v>
      </c>
      <c r="Z3" s="85" t="s">
        <v>36</v>
      </c>
      <c r="AA3" s="108" t="s">
        <v>36</v>
      </c>
      <c r="AB3" s="86" t="s">
        <v>61</v>
      </c>
      <c r="AC3" s="87" t="s">
        <v>39</v>
      </c>
    </row>
    <row r="4" spans="1:29" s="46" customFormat="1" x14ac:dyDescent="0.2">
      <c r="A4" s="31" t="s">
        <v>44</v>
      </c>
      <c r="B4" s="32">
        <v>0</v>
      </c>
      <c r="C4" s="33">
        <v>0</v>
      </c>
      <c r="D4" s="33">
        <v>0</v>
      </c>
      <c r="E4" s="33">
        <v>0</v>
      </c>
      <c r="F4" s="34">
        <v>0</v>
      </c>
      <c r="G4" s="35">
        <v>0</v>
      </c>
      <c r="H4" s="36">
        <v>0</v>
      </c>
      <c r="I4" s="36">
        <v>0</v>
      </c>
      <c r="J4" s="36">
        <v>0</v>
      </c>
      <c r="K4" s="37">
        <v>0</v>
      </c>
      <c r="L4" s="38">
        <v>0</v>
      </c>
      <c r="M4" s="39">
        <v>0</v>
      </c>
      <c r="N4" s="39">
        <v>0</v>
      </c>
      <c r="O4" s="39">
        <v>0</v>
      </c>
      <c r="P4" s="40">
        <v>0</v>
      </c>
      <c r="Q4" s="41">
        <v>0</v>
      </c>
      <c r="R4" s="42">
        <v>0</v>
      </c>
      <c r="S4" s="42">
        <v>0</v>
      </c>
      <c r="T4" s="42">
        <v>0</v>
      </c>
      <c r="U4" s="43">
        <v>0</v>
      </c>
      <c r="V4" s="88">
        <f>AVERAGE(B4:F4)</f>
        <v>0</v>
      </c>
      <c r="W4" s="94">
        <f t="shared" ref="W4:W42" si="0">AVERAGE(G4:K4)</f>
        <v>0</v>
      </c>
      <c r="X4" s="99"/>
      <c r="Y4" s="100"/>
      <c r="Z4" s="89">
        <f>AVERAGE(L4:P4)</f>
        <v>0</v>
      </c>
      <c r="AA4" s="109">
        <f t="shared" ref="AA4:AA42" si="1">AVERAGE(Q4:U4)</f>
        <v>0</v>
      </c>
      <c r="AB4" s="112"/>
      <c r="AC4" s="44"/>
    </row>
    <row r="5" spans="1:29" s="46" customFormat="1" x14ac:dyDescent="0.2">
      <c r="A5" s="29" t="s">
        <v>45</v>
      </c>
      <c r="B5" s="24">
        <v>0</v>
      </c>
      <c r="C5" s="3">
        <v>0</v>
      </c>
      <c r="D5" s="3">
        <v>0</v>
      </c>
      <c r="E5" s="3">
        <v>0</v>
      </c>
      <c r="F5" s="25">
        <v>0</v>
      </c>
      <c r="G5" s="19">
        <v>0</v>
      </c>
      <c r="H5" s="4">
        <v>0</v>
      </c>
      <c r="I5" s="4">
        <v>0</v>
      </c>
      <c r="J5" s="4">
        <v>0</v>
      </c>
      <c r="K5" s="20">
        <v>0</v>
      </c>
      <c r="L5" s="14">
        <v>13110.8388564908</v>
      </c>
      <c r="M5" s="5">
        <v>7025.4113072292503</v>
      </c>
      <c r="N5" s="5">
        <v>8516.4339299961903</v>
      </c>
      <c r="O5" s="5">
        <v>7433.7031975659602</v>
      </c>
      <c r="P5" s="15">
        <v>8494.2890091368608</v>
      </c>
      <c r="Q5" s="9">
        <v>7626.9209805292003</v>
      </c>
      <c r="R5" s="6">
        <v>5402.1723921536304</v>
      </c>
      <c r="S5" s="6">
        <v>4690.6865924373096</v>
      </c>
      <c r="T5" s="6">
        <v>6924.5187660092297</v>
      </c>
      <c r="U5" s="10">
        <v>6622.9199898833303</v>
      </c>
      <c r="V5" s="90">
        <f>AVERAGE(B5:F5)</f>
        <v>0</v>
      </c>
      <c r="W5" s="95">
        <f t="shared" si="0"/>
        <v>0</v>
      </c>
      <c r="X5" s="101"/>
      <c r="Y5" s="102"/>
      <c r="Z5" s="89">
        <f t="shared" ref="Z5:Z39" si="2">AVERAGE(L5:P5)</f>
        <v>8916.1352600838127</v>
      </c>
      <c r="AA5" s="110">
        <f t="shared" si="1"/>
        <v>6253.4437442025401</v>
      </c>
      <c r="AB5" s="115">
        <f>AA5/Z5</f>
        <v>0.70136259284874924</v>
      </c>
      <c r="AC5" s="7">
        <v>6.6389999999999999E-3</v>
      </c>
    </row>
    <row r="6" spans="1:29" s="46" customFormat="1" x14ac:dyDescent="0.2">
      <c r="A6" s="29" t="s">
        <v>46</v>
      </c>
      <c r="B6" s="24">
        <v>0</v>
      </c>
      <c r="C6" s="3">
        <v>0</v>
      </c>
      <c r="D6" s="3">
        <v>0</v>
      </c>
      <c r="E6" s="3">
        <v>0</v>
      </c>
      <c r="F6" s="25">
        <v>0</v>
      </c>
      <c r="G6" s="19">
        <v>0</v>
      </c>
      <c r="H6" s="4">
        <v>0</v>
      </c>
      <c r="I6" s="4">
        <v>0</v>
      </c>
      <c r="J6" s="4">
        <v>0</v>
      </c>
      <c r="K6" s="20">
        <v>0</v>
      </c>
      <c r="L6" s="14">
        <v>391878.828443103</v>
      </c>
      <c r="M6" s="5">
        <v>277493.66368894902</v>
      </c>
      <c r="N6" s="5">
        <v>327562.53347715101</v>
      </c>
      <c r="O6" s="5">
        <v>274621.61157378199</v>
      </c>
      <c r="P6" s="15">
        <v>225713.857784074</v>
      </c>
      <c r="Q6" s="9">
        <v>423491.47371102398</v>
      </c>
      <c r="R6" s="6">
        <v>311420.78206353402</v>
      </c>
      <c r="S6" s="6">
        <v>305565.45081410703</v>
      </c>
      <c r="T6" s="6">
        <v>253929.562760247</v>
      </c>
      <c r="U6" s="10">
        <v>268983.99743749702</v>
      </c>
      <c r="V6" s="90">
        <f>AVERAGE(B6:F6)</f>
        <v>0</v>
      </c>
      <c r="W6" s="95">
        <f t="shared" si="0"/>
        <v>0</v>
      </c>
      <c r="X6" s="101"/>
      <c r="Y6" s="102"/>
      <c r="Z6" s="89">
        <f t="shared" si="2"/>
        <v>299454.09899341187</v>
      </c>
      <c r="AA6" s="110">
        <f t="shared" si="1"/>
        <v>312678.25335728179</v>
      </c>
      <c r="AB6" s="115">
        <f t="shared" ref="AB6:AB39" si="3">AA6/Z6</f>
        <v>1.0441608727625427</v>
      </c>
      <c r="AC6" s="7">
        <v>8.0280000000000004E-2</v>
      </c>
    </row>
    <row r="7" spans="1:29" s="46" customFormat="1" x14ac:dyDescent="0.2">
      <c r="A7" s="29" t="s">
        <v>47</v>
      </c>
      <c r="B7" s="24">
        <v>0</v>
      </c>
      <c r="C7" s="3">
        <v>0</v>
      </c>
      <c r="D7" s="3">
        <v>0</v>
      </c>
      <c r="E7" s="3">
        <v>0</v>
      </c>
      <c r="F7" s="25">
        <v>0</v>
      </c>
      <c r="G7" s="19">
        <v>0</v>
      </c>
      <c r="H7" s="4">
        <v>0</v>
      </c>
      <c r="I7" s="4">
        <v>0</v>
      </c>
      <c r="J7" s="4">
        <v>0</v>
      </c>
      <c r="K7" s="20">
        <v>0</v>
      </c>
      <c r="L7" s="14">
        <v>0</v>
      </c>
      <c r="M7" s="5">
        <v>0</v>
      </c>
      <c r="N7" s="5">
        <v>0</v>
      </c>
      <c r="O7" s="5">
        <v>0</v>
      </c>
      <c r="P7" s="15">
        <v>0</v>
      </c>
      <c r="Q7" s="9">
        <v>0</v>
      </c>
      <c r="R7" s="6">
        <v>0</v>
      </c>
      <c r="S7" s="6">
        <v>0</v>
      </c>
      <c r="T7" s="6">
        <v>0</v>
      </c>
      <c r="U7" s="10">
        <v>0</v>
      </c>
      <c r="V7" s="90">
        <f t="shared" ref="V7:V42" si="4">AVERAGE(B7:F7)</f>
        <v>0</v>
      </c>
      <c r="W7" s="95">
        <f t="shared" si="0"/>
        <v>0</v>
      </c>
      <c r="X7" s="101"/>
      <c r="Y7" s="102"/>
      <c r="Z7" s="89">
        <f t="shared" si="2"/>
        <v>0</v>
      </c>
      <c r="AA7" s="110">
        <f t="shared" si="1"/>
        <v>0</v>
      </c>
      <c r="AB7" s="115"/>
      <c r="AC7" s="7"/>
    </row>
    <row r="8" spans="1:29" s="46" customFormat="1" x14ac:dyDescent="0.2">
      <c r="A8" s="29" t="s">
        <v>19</v>
      </c>
      <c r="B8" s="24">
        <v>0</v>
      </c>
      <c r="C8" s="3">
        <v>0</v>
      </c>
      <c r="D8" s="3">
        <v>0</v>
      </c>
      <c r="E8" s="3">
        <v>0</v>
      </c>
      <c r="F8" s="25">
        <v>0</v>
      </c>
      <c r="G8" s="19">
        <v>0</v>
      </c>
      <c r="H8" s="4">
        <v>0</v>
      </c>
      <c r="I8" s="4">
        <v>0</v>
      </c>
      <c r="J8" s="4">
        <v>0</v>
      </c>
      <c r="K8" s="20">
        <v>0</v>
      </c>
      <c r="L8" s="14">
        <v>549.25982231023795</v>
      </c>
      <c r="M8" s="5">
        <v>1064.5647907759901</v>
      </c>
      <c r="N8" s="5">
        <v>883.47152133487498</v>
      </c>
      <c r="O8" s="5">
        <v>268.91583467402501</v>
      </c>
      <c r="P8" s="15">
        <v>545.50661786904504</v>
      </c>
      <c r="Q8" s="9">
        <v>24861.628591012101</v>
      </c>
      <c r="R8" s="6">
        <v>22895.490479570701</v>
      </c>
      <c r="S8" s="6">
        <v>18844.049373935501</v>
      </c>
      <c r="T8" s="6">
        <v>22206.059962489799</v>
      </c>
      <c r="U8" s="10">
        <v>19479.810871420799</v>
      </c>
      <c r="V8" s="90">
        <f t="shared" si="4"/>
        <v>0</v>
      </c>
      <c r="W8" s="95">
        <f t="shared" si="0"/>
        <v>0</v>
      </c>
      <c r="X8" s="101"/>
      <c r="Y8" s="102"/>
      <c r="Z8" s="89">
        <f t="shared" si="2"/>
        <v>662.34371739283461</v>
      </c>
      <c r="AA8" s="110">
        <f t="shared" si="1"/>
        <v>21657.407855685782</v>
      </c>
      <c r="AB8" s="115">
        <f t="shared" si="3"/>
        <v>32.698140386890422</v>
      </c>
      <c r="AC8" s="7" t="s">
        <v>40</v>
      </c>
    </row>
    <row r="9" spans="1:29" s="46" customFormat="1" x14ac:dyDescent="0.2">
      <c r="A9" s="29" t="s">
        <v>20</v>
      </c>
      <c r="B9" s="24">
        <v>0</v>
      </c>
      <c r="C9" s="3">
        <v>0</v>
      </c>
      <c r="D9" s="3">
        <v>0</v>
      </c>
      <c r="E9" s="3">
        <v>0</v>
      </c>
      <c r="F9" s="25">
        <v>0</v>
      </c>
      <c r="G9" s="19">
        <v>0</v>
      </c>
      <c r="H9" s="4">
        <v>0</v>
      </c>
      <c r="I9" s="4">
        <v>0</v>
      </c>
      <c r="J9" s="4">
        <v>0</v>
      </c>
      <c r="K9" s="20">
        <v>0</v>
      </c>
      <c r="L9" s="14">
        <v>836.49510595117999</v>
      </c>
      <c r="M9" s="5">
        <v>3159.6131279617098</v>
      </c>
      <c r="N9" s="5">
        <v>2564.6545560047198</v>
      </c>
      <c r="O9" s="5">
        <v>1983.89015952198</v>
      </c>
      <c r="P9" s="15">
        <v>3650.9751450283902</v>
      </c>
      <c r="Q9" s="9">
        <v>27666.5680699642</v>
      </c>
      <c r="R9" s="6">
        <v>20522.129391666898</v>
      </c>
      <c r="S9" s="6">
        <v>16273.263501797501</v>
      </c>
      <c r="T9" s="6">
        <v>21720.032881672902</v>
      </c>
      <c r="U9" s="10">
        <v>17486.842124634801</v>
      </c>
      <c r="V9" s="90">
        <f t="shared" si="4"/>
        <v>0</v>
      </c>
      <c r="W9" s="95">
        <f t="shared" si="0"/>
        <v>0</v>
      </c>
      <c r="X9" s="101"/>
      <c r="Y9" s="102"/>
      <c r="Z9" s="89">
        <f t="shared" si="2"/>
        <v>2439.1256188935959</v>
      </c>
      <c r="AA9" s="110">
        <f t="shared" si="1"/>
        <v>20733.76719394726</v>
      </c>
      <c r="AB9" s="115">
        <f t="shared" si="3"/>
        <v>8.5004917472648422</v>
      </c>
      <c r="AC9" s="7">
        <v>3.0000000000000001E-6</v>
      </c>
    </row>
    <row r="10" spans="1:29" s="46" customFormat="1" x14ac:dyDescent="0.2">
      <c r="A10" s="29" t="s">
        <v>15</v>
      </c>
      <c r="B10" s="24">
        <v>0</v>
      </c>
      <c r="C10" s="3">
        <v>0</v>
      </c>
      <c r="D10" s="3">
        <v>0</v>
      </c>
      <c r="E10" s="3">
        <v>0</v>
      </c>
      <c r="F10" s="25">
        <v>0</v>
      </c>
      <c r="G10" s="19">
        <v>0</v>
      </c>
      <c r="H10" s="4">
        <v>0</v>
      </c>
      <c r="I10" s="4">
        <v>0</v>
      </c>
      <c r="J10" s="4">
        <v>0</v>
      </c>
      <c r="K10" s="20">
        <v>0</v>
      </c>
      <c r="L10" s="14">
        <v>1009.27893558245</v>
      </c>
      <c r="M10" s="5">
        <v>489.26548077178597</v>
      </c>
      <c r="N10" s="5">
        <v>891.99270667527196</v>
      </c>
      <c r="O10" s="5">
        <v>386.02610366445401</v>
      </c>
      <c r="P10" s="15">
        <v>426.61751895081801</v>
      </c>
      <c r="Q10" s="9">
        <v>31534.994039168301</v>
      </c>
      <c r="R10" s="6">
        <v>28184.4013670885</v>
      </c>
      <c r="S10" s="6">
        <v>24853.021103020899</v>
      </c>
      <c r="T10" s="6">
        <v>24413.796755747098</v>
      </c>
      <c r="U10" s="10">
        <v>22158.943103363301</v>
      </c>
      <c r="V10" s="90">
        <f t="shared" si="4"/>
        <v>0</v>
      </c>
      <c r="W10" s="95">
        <f t="shared" si="0"/>
        <v>0</v>
      </c>
      <c r="X10" s="101"/>
      <c r="Y10" s="102"/>
      <c r="Z10" s="89">
        <f t="shared" si="2"/>
        <v>640.63614912895605</v>
      </c>
      <c r="AA10" s="110">
        <f t="shared" si="1"/>
        <v>26229.031273677618</v>
      </c>
      <c r="AB10" s="115">
        <f t="shared" si="3"/>
        <v>40.942165548010429</v>
      </c>
      <c r="AC10" s="7" t="s">
        <v>40</v>
      </c>
    </row>
    <row r="11" spans="1:29" s="46" customFormat="1" x14ac:dyDescent="0.2">
      <c r="A11" s="29" t="s">
        <v>16</v>
      </c>
      <c r="B11" s="24">
        <v>0</v>
      </c>
      <c r="C11" s="3">
        <v>0</v>
      </c>
      <c r="D11" s="3">
        <v>0</v>
      </c>
      <c r="E11" s="3">
        <v>0</v>
      </c>
      <c r="F11" s="25">
        <v>0</v>
      </c>
      <c r="G11" s="19">
        <v>0</v>
      </c>
      <c r="H11" s="4">
        <v>0</v>
      </c>
      <c r="I11" s="4">
        <v>0</v>
      </c>
      <c r="J11" s="4">
        <v>0</v>
      </c>
      <c r="K11" s="20">
        <v>0</v>
      </c>
      <c r="L11" s="14">
        <v>193.30703637229999</v>
      </c>
      <c r="M11" s="5">
        <v>243.49588073438099</v>
      </c>
      <c r="N11" s="5">
        <v>10.0590918928495</v>
      </c>
      <c r="O11" s="5">
        <v>20.904915410431801</v>
      </c>
      <c r="P11" s="15">
        <v>23.798471830729799</v>
      </c>
      <c r="Q11" s="9">
        <v>12079.6950959072</v>
      </c>
      <c r="R11" s="6">
        <v>12578.8504008912</v>
      </c>
      <c r="S11" s="6">
        <v>7625.3826869714003</v>
      </c>
      <c r="T11" s="6">
        <v>9026.2692618040492</v>
      </c>
      <c r="U11" s="10">
        <v>8322.6541075409496</v>
      </c>
      <c r="V11" s="90">
        <f t="shared" si="4"/>
        <v>0</v>
      </c>
      <c r="W11" s="95">
        <f t="shared" si="0"/>
        <v>0</v>
      </c>
      <c r="X11" s="101"/>
      <c r="Y11" s="102"/>
      <c r="Z11" s="89">
        <f t="shared" si="2"/>
        <v>98.313079248138408</v>
      </c>
      <c r="AA11" s="110">
        <f t="shared" si="1"/>
        <v>9926.5703106229594</v>
      </c>
      <c r="AB11" s="115">
        <f t="shared" si="3"/>
        <v>100.96896960747898</v>
      </c>
      <c r="AC11" s="7">
        <v>9.9999999999999995E-7</v>
      </c>
    </row>
    <row r="12" spans="1:29" s="46" customFormat="1" x14ac:dyDescent="0.2">
      <c r="A12" s="29" t="s">
        <v>18</v>
      </c>
      <c r="B12" s="24">
        <v>0</v>
      </c>
      <c r="C12" s="3">
        <v>0</v>
      </c>
      <c r="D12" s="3">
        <v>0</v>
      </c>
      <c r="E12" s="3">
        <v>0</v>
      </c>
      <c r="F12" s="25">
        <v>0</v>
      </c>
      <c r="G12" s="19">
        <v>0</v>
      </c>
      <c r="H12" s="4">
        <v>0</v>
      </c>
      <c r="I12" s="4">
        <v>0</v>
      </c>
      <c r="J12" s="4">
        <v>0</v>
      </c>
      <c r="K12" s="20">
        <v>0</v>
      </c>
      <c r="L12" s="14">
        <v>0</v>
      </c>
      <c r="M12" s="5">
        <v>0</v>
      </c>
      <c r="N12" s="5">
        <v>0</v>
      </c>
      <c r="O12" s="5">
        <v>0</v>
      </c>
      <c r="P12" s="15">
        <v>0</v>
      </c>
      <c r="Q12" s="9">
        <v>0</v>
      </c>
      <c r="R12" s="6">
        <v>0</v>
      </c>
      <c r="S12" s="6">
        <v>0</v>
      </c>
      <c r="T12" s="6">
        <v>0</v>
      </c>
      <c r="U12" s="10">
        <v>0</v>
      </c>
      <c r="V12" s="90">
        <f t="shared" si="4"/>
        <v>0</v>
      </c>
      <c r="W12" s="95">
        <f t="shared" si="0"/>
        <v>0</v>
      </c>
      <c r="X12" s="101"/>
      <c r="Y12" s="102"/>
      <c r="Z12" s="89">
        <f t="shared" si="2"/>
        <v>0</v>
      </c>
      <c r="AA12" s="110">
        <f t="shared" si="1"/>
        <v>0</v>
      </c>
      <c r="AB12" s="115"/>
      <c r="AC12" s="7"/>
    </row>
    <row r="13" spans="1:29" s="46" customFormat="1" x14ac:dyDescent="0.2">
      <c r="A13" s="29" t="s">
        <v>17</v>
      </c>
      <c r="B13" s="24">
        <v>0</v>
      </c>
      <c r="C13" s="3">
        <v>0</v>
      </c>
      <c r="D13" s="3">
        <v>0</v>
      </c>
      <c r="E13" s="3">
        <v>0</v>
      </c>
      <c r="F13" s="25">
        <v>0</v>
      </c>
      <c r="G13" s="19">
        <v>0</v>
      </c>
      <c r="H13" s="4">
        <v>0</v>
      </c>
      <c r="I13" s="4">
        <v>0</v>
      </c>
      <c r="J13" s="4">
        <v>0</v>
      </c>
      <c r="K13" s="20">
        <v>0</v>
      </c>
      <c r="L13" s="14">
        <v>1934.33656332947</v>
      </c>
      <c r="M13" s="5">
        <v>2023.6896647861499</v>
      </c>
      <c r="N13" s="5">
        <v>1497.7670592383799</v>
      </c>
      <c r="O13" s="5">
        <v>380.617401250591</v>
      </c>
      <c r="P13" s="15">
        <v>3048.8212415428102</v>
      </c>
      <c r="Q13" s="9">
        <v>75785.011164486597</v>
      </c>
      <c r="R13" s="6">
        <v>72085.536175633199</v>
      </c>
      <c r="S13" s="6">
        <v>57358.959504957398</v>
      </c>
      <c r="T13" s="6">
        <v>79287.929374004307</v>
      </c>
      <c r="U13" s="10">
        <v>68124.584284911602</v>
      </c>
      <c r="V13" s="90">
        <f t="shared" si="4"/>
        <v>0</v>
      </c>
      <c r="W13" s="95">
        <f t="shared" si="0"/>
        <v>0</v>
      </c>
      <c r="X13" s="101"/>
      <c r="Y13" s="102"/>
      <c r="Z13" s="89">
        <f t="shared" si="2"/>
        <v>1777.0463860294803</v>
      </c>
      <c r="AA13" s="110">
        <f t="shared" si="1"/>
        <v>70528.404100798623</v>
      </c>
      <c r="AB13" s="115">
        <f t="shared" si="3"/>
        <v>39.688555490317171</v>
      </c>
      <c r="AC13" s="7" t="s">
        <v>40</v>
      </c>
    </row>
    <row r="14" spans="1:29" s="46" customFormat="1" x14ac:dyDescent="0.2">
      <c r="A14" s="29" t="s">
        <v>48</v>
      </c>
      <c r="B14" s="24">
        <v>0</v>
      </c>
      <c r="C14" s="3">
        <v>0</v>
      </c>
      <c r="D14" s="3">
        <v>0</v>
      </c>
      <c r="E14" s="3">
        <v>0</v>
      </c>
      <c r="F14" s="25">
        <v>0</v>
      </c>
      <c r="G14" s="19">
        <v>0</v>
      </c>
      <c r="H14" s="4">
        <v>0</v>
      </c>
      <c r="I14" s="4">
        <v>0</v>
      </c>
      <c r="J14" s="4">
        <v>0</v>
      </c>
      <c r="K14" s="20">
        <v>0</v>
      </c>
      <c r="L14" s="14">
        <v>0</v>
      </c>
      <c r="M14" s="5">
        <v>0</v>
      </c>
      <c r="N14" s="5">
        <v>0</v>
      </c>
      <c r="O14" s="5">
        <v>0</v>
      </c>
      <c r="P14" s="15">
        <v>0</v>
      </c>
      <c r="Q14" s="9">
        <v>0</v>
      </c>
      <c r="R14" s="6">
        <v>0</v>
      </c>
      <c r="S14" s="6">
        <v>0</v>
      </c>
      <c r="T14" s="6">
        <v>0</v>
      </c>
      <c r="U14" s="10">
        <v>0</v>
      </c>
      <c r="V14" s="90">
        <f t="shared" si="4"/>
        <v>0</v>
      </c>
      <c r="W14" s="95">
        <f t="shared" si="0"/>
        <v>0</v>
      </c>
      <c r="X14" s="101"/>
      <c r="Y14" s="102"/>
      <c r="Z14" s="89">
        <f t="shared" si="2"/>
        <v>0</v>
      </c>
      <c r="AA14" s="110">
        <f t="shared" si="1"/>
        <v>0</v>
      </c>
      <c r="AB14" s="115"/>
      <c r="AC14" s="7"/>
    </row>
    <row r="15" spans="1:29" s="46" customFormat="1" x14ac:dyDescent="0.2">
      <c r="A15" s="29" t="s">
        <v>49</v>
      </c>
      <c r="B15" s="24">
        <v>0</v>
      </c>
      <c r="C15" s="3">
        <v>0</v>
      </c>
      <c r="D15" s="3">
        <v>0</v>
      </c>
      <c r="E15" s="3">
        <v>0</v>
      </c>
      <c r="F15" s="25">
        <v>0</v>
      </c>
      <c r="G15" s="19">
        <v>0</v>
      </c>
      <c r="H15" s="4">
        <v>0</v>
      </c>
      <c r="I15" s="4">
        <v>0</v>
      </c>
      <c r="J15" s="4">
        <v>0</v>
      </c>
      <c r="K15" s="20">
        <v>0</v>
      </c>
      <c r="L15" s="14">
        <v>0</v>
      </c>
      <c r="M15" s="5">
        <v>0</v>
      </c>
      <c r="N15" s="5">
        <v>0</v>
      </c>
      <c r="O15" s="5">
        <v>0</v>
      </c>
      <c r="P15" s="15">
        <v>0</v>
      </c>
      <c r="Q15" s="9">
        <v>0</v>
      </c>
      <c r="R15" s="6">
        <v>0</v>
      </c>
      <c r="S15" s="6">
        <v>0</v>
      </c>
      <c r="T15" s="6">
        <v>0</v>
      </c>
      <c r="U15" s="10">
        <v>0</v>
      </c>
      <c r="V15" s="90">
        <f t="shared" si="4"/>
        <v>0</v>
      </c>
      <c r="W15" s="95">
        <f t="shared" si="0"/>
        <v>0</v>
      </c>
      <c r="X15" s="101"/>
      <c r="Y15" s="102"/>
      <c r="Z15" s="89">
        <f t="shared" si="2"/>
        <v>0</v>
      </c>
      <c r="AA15" s="110">
        <f t="shared" si="1"/>
        <v>0</v>
      </c>
      <c r="AB15" s="115"/>
      <c r="AC15" s="7"/>
    </row>
    <row r="16" spans="1:29" s="46" customFormat="1" x14ac:dyDescent="0.2">
      <c r="A16" s="29" t="s">
        <v>50</v>
      </c>
      <c r="B16" s="24">
        <v>0</v>
      </c>
      <c r="C16" s="3">
        <v>0</v>
      </c>
      <c r="D16" s="3">
        <v>0</v>
      </c>
      <c r="E16" s="3">
        <v>0</v>
      </c>
      <c r="F16" s="25">
        <v>0</v>
      </c>
      <c r="G16" s="19">
        <v>0</v>
      </c>
      <c r="H16" s="4">
        <v>0</v>
      </c>
      <c r="I16" s="4">
        <v>0</v>
      </c>
      <c r="J16" s="4">
        <v>0</v>
      </c>
      <c r="K16" s="20">
        <v>0</v>
      </c>
      <c r="L16" s="14">
        <v>0</v>
      </c>
      <c r="M16" s="5">
        <v>0</v>
      </c>
      <c r="N16" s="5">
        <v>0</v>
      </c>
      <c r="O16" s="5">
        <v>0</v>
      </c>
      <c r="P16" s="15">
        <v>0</v>
      </c>
      <c r="Q16" s="9">
        <v>0</v>
      </c>
      <c r="R16" s="6">
        <v>0</v>
      </c>
      <c r="S16" s="6">
        <v>0</v>
      </c>
      <c r="T16" s="6">
        <v>0</v>
      </c>
      <c r="U16" s="10">
        <v>0</v>
      </c>
      <c r="V16" s="90">
        <f t="shared" si="4"/>
        <v>0</v>
      </c>
      <c r="W16" s="95">
        <f t="shared" si="0"/>
        <v>0</v>
      </c>
      <c r="X16" s="101"/>
      <c r="Y16" s="102"/>
      <c r="Z16" s="89">
        <f t="shared" si="2"/>
        <v>0</v>
      </c>
      <c r="AA16" s="110">
        <f t="shared" si="1"/>
        <v>0</v>
      </c>
      <c r="AB16" s="115"/>
      <c r="AC16" s="7"/>
    </row>
    <row r="17" spans="1:29" s="46" customFormat="1" x14ac:dyDescent="0.2">
      <c r="A17" s="29" t="s">
        <v>8</v>
      </c>
      <c r="B17" s="24">
        <v>6186.3656518286798</v>
      </c>
      <c r="C17" s="3">
        <v>1835.9132037303</v>
      </c>
      <c r="D17" s="3">
        <v>11298.619696055501</v>
      </c>
      <c r="E17" s="3">
        <v>4068.32950862805</v>
      </c>
      <c r="F17" s="25">
        <v>5342.7098267481597</v>
      </c>
      <c r="G17" s="19">
        <v>2577.3928749046099</v>
      </c>
      <c r="H17" s="4">
        <v>5772.9631099549897</v>
      </c>
      <c r="I17" s="4">
        <v>7248.9385054211598</v>
      </c>
      <c r="J17" s="4">
        <v>5046.2229494541298</v>
      </c>
      <c r="K17" s="20">
        <v>3486.0540886602198</v>
      </c>
      <c r="L17" s="14">
        <v>253.948681767083</v>
      </c>
      <c r="M17" s="5">
        <v>290.82979471459299</v>
      </c>
      <c r="N17" s="5">
        <v>162.84246605272301</v>
      </c>
      <c r="O17" s="5">
        <v>121.64785869616399</v>
      </c>
      <c r="P17" s="15">
        <v>126.960447021977</v>
      </c>
      <c r="Q17" s="9">
        <v>648.45049973621803</v>
      </c>
      <c r="R17" s="6">
        <v>1202.5203870569501</v>
      </c>
      <c r="S17" s="6">
        <v>827.39182205603299</v>
      </c>
      <c r="T17" s="6">
        <v>538.87370726157496</v>
      </c>
      <c r="U17" s="10">
        <v>1097.46983835225</v>
      </c>
      <c r="V17" s="90">
        <f t="shared" si="4"/>
        <v>5746.3875773981381</v>
      </c>
      <c r="W17" s="95">
        <f t="shared" si="0"/>
        <v>4826.3143056790223</v>
      </c>
      <c r="X17" s="103">
        <f>W17/V17</f>
        <v>0.83988666630528452</v>
      </c>
      <c r="Y17" s="104">
        <v>0.31213800000000003</v>
      </c>
      <c r="Z17" s="89">
        <f t="shared" si="2"/>
        <v>191.24584965050798</v>
      </c>
      <c r="AA17" s="110">
        <f t="shared" si="1"/>
        <v>862.94125089260524</v>
      </c>
      <c r="AB17" s="115">
        <f t="shared" si="3"/>
        <v>4.5122090360109057</v>
      </c>
      <c r="AC17" s="7">
        <v>1.1E-4</v>
      </c>
    </row>
    <row r="18" spans="1:29" s="46" customFormat="1" x14ac:dyDescent="0.2">
      <c r="A18" s="29" t="s">
        <v>41</v>
      </c>
      <c r="B18" s="24">
        <v>0</v>
      </c>
      <c r="C18" s="3">
        <v>0</v>
      </c>
      <c r="D18" s="3">
        <v>0</v>
      </c>
      <c r="E18" s="3">
        <v>0</v>
      </c>
      <c r="F18" s="25">
        <v>0</v>
      </c>
      <c r="G18" s="19">
        <v>0</v>
      </c>
      <c r="H18" s="4">
        <v>0</v>
      </c>
      <c r="I18" s="4">
        <v>0</v>
      </c>
      <c r="J18" s="4">
        <v>0</v>
      </c>
      <c r="K18" s="20">
        <v>0</v>
      </c>
      <c r="L18" s="14">
        <v>0</v>
      </c>
      <c r="M18" s="5">
        <v>0</v>
      </c>
      <c r="N18" s="5">
        <v>0</v>
      </c>
      <c r="O18" s="5">
        <v>0</v>
      </c>
      <c r="P18" s="15">
        <v>0</v>
      </c>
      <c r="Q18" s="9">
        <v>0</v>
      </c>
      <c r="R18" s="6">
        <v>0</v>
      </c>
      <c r="S18" s="6">
        <v>0</v>
      </c>
      <c r="T18" s="6">
        <v>0</v>
      </c>
      <c r="U18" s="10">
        <v>0</v>
      </c>
      <c r="V18" s="90">
        <f t="shared" si="4"/>
        <v>0</v>
      </c>
      <c r="W18" s="95">
        <f t="shared" si="0"/>
        <v>0</v>
      </c>
      <c r="X18" s="103"/>
      <c r="Y18" s="102"/>
      <c r="Z18" s="89">
        <f t="shared" si="2"/>
        <v>0</v>
      </c>
      <c r="AA18" s="110">
        <f t="shared" si="1"/>
        <v>0</v>
      </c>
      <c r="AB18" s="115"/>
      <c r="AC18" s="7"/>
    </row>
    <row r="19" spans="1:29" s="46" customFormat="1" x14ac:dyDescent="0.2">
      <c r="A19" s="29" t="s">
        <v>42</v>
      </c>
      <c r="B19" s="24">
        <v>0</v>
      </c>
      <c r="C19" s="3">
        <v>0</v>
      </c>
      <c r="D19" s="3">
        <v>0</v>
      </c>
      <c r="E19" s="3">
        <v>0</v>
      </c>
      <c r="F19" s="25">
        <v>0</v>
      </c>
      <c r="G19" s="19">
        <v>0</v>
      </c>
      <c r="H19" s="4">
        <v>0</v>
      </c>
      <c r="I19" s="4">
        <v>0</v>
      </c>
      <c r="J19" s="4">
        <v>0</v>
      </c>
      <c r="K19" s="20">
        <v>0</v>
      </c>
      <c r="L19" s="14">
        <v>0</v>
      </c>
      <c r="M19" s="5">
        <v>0</v>
      </c>
      <c r="N19" s="5">
        <v>0</v>
      </c>
      <c r="O19" s="5">
        <v>0</v>
      </c>
      <c r="P19" s="15">
        <v>0</v>
      </c>
      <c r="Q19" s="9">
        <v>0</v>
      </c>
      <c r="R19" s="6">
        <v>0</v>
      </c>
      <c r="S19" s="6">
        <v>0</v>
      </c>
      <c r="T19" s="6">
        <v>0</v>
      </c>
      <c r="U19" s="10">
        <v>0</v>
      </c>
      <c r="V19" s="90">
        <f t="shared" si="4"/>
        <v>0</v>
      </c>
      <c r="W19" s="95">
        <f t="shared" si="0"/>
        <v>0</v>
      </c>
      <c r="X19" s="103"/>
      <c r="Y19" s="102"/>
      <c r="Z19" s="89">
        <f t="shared" si="2"/>
        <v>0</v>
      </c>
      <c r="AA19" s="110">
        <f t="shared" si="1"/>
        <v>0</v>
      </c>
      <c r="AB19" s="115"/>
      <c r="AC19" s="7"/>
    </row>
    <row r="20" spans="1:29" s="46" customFormat="1" x14ac:dyDescent="0.2">
      <c r="A20" s="29" t="s">
        <v>43</v>
      </c>
      <c r="B20" s="24">
        <v>0</v>
      </c>
      <c r="C20" s="3">
        <v>0</v>
      </c>
      <c r="D20" s="3">
        <v>0</v>
      </c>
      <c r="E20" s="3">
        <v>0</v>
      </c>
      <c r="F20" s="25">
        <v>0</v>
      </c>
      <c r="G20" s="19">
        <v>0</v>
      </c>
      <c r="H20" s="4">
        <v>0</v>
      </c>
      <c r="I20" s="4">
        <v>0</v>
      </c>
      <c r="J20" s="4">
        <v>0</v>
      </c>
      <c r="K20" s="20">
        <v>0</v>
      </c>
      <c r="L20" s="14">
        <v>0</v>
      </c>
      <c r="M20" s="5">
        <v>0</v>
      </c>
      <c r="N20" s="5">
        <v>0</v>
      </c>
      <c r="O20" s="5">
        <v>0</v>
      </c>
      <c r="P20" s="15">
        <v>0</v>
      </c>
      <c r="Q20" s="9">
        <v>0</v>
      </c>
      <c r="R20" s="6">
        <v>0</v>
      </c>
      <c r="S20" s="6">
        <v>0</v>
      </c>
      <c r="T20" s="6">
        <v>0</v>
      </c>
      <c r="U20" s="10">
        <v>0</v>
      </c>
      <c r="V20" s="90">
        <f t="shared" si="4"/>
        <v>0</v>
      </c>
      <c r="W20" s="95">
        <f t="shared" si="0"/>
        <v>0</v>
      </c>
      <c r="X20" s="103"/>
      <c r="Y20" s="102"/>
      <c r="Z20" s="89">
        <f t="shared" si="2"/>
        <v>0</v>
      </c>
      <c r="AA20" s="110">
        <f t="shared" si="1"/>
        <v>0</v>
      </c>
      <c r="AB20" s="115"/>
      <c r="AC20" s="7"/>
    </row>
    <row r="21" spans="1:29" s="46" customFormat="1" x14ac:dyDescent="0.2">
      <c r="A21" s="29" t="s">
        <v>4</v>
      </c>
      <c r="B21" s="24">
        <v>0</v>
      </c>
      <c r="C21" s="3">
        <v>0</v>
      </c>
      <c r="D21" s="3">
        <v>0</v>
      </c>
      <c r="E21" s="3">
        <v>0</v>
      </c>
      <c r="F21" s="25">
        <v>0</v>
      </c>
      <c r="G21" s="19">
        <v>0</v>
      </c>
      <c r="H21" s="4">
        <v>0</v>
      </c>
      <c r="I21" s="4">
        <v>0</v>
      </c>
      <c r="J21" s="4">
        <v>0</v>
      </c>
      <c r="K21" s="20">
        <v>0</v>
      </c>
      <c r="L21" s="14">
        <v>856.41526281373103</v>
      </c>
      <c r="M21" s="5">
        <v>1297.5568336271499</v>
      </c>
      <c r="N21" s="5">
        <v>1335.7908014847601</v>
      </c>
      <c r="O21" s="5">
        <v>2606.4383409182401</v>
      </c>
      <c r="P21" s="15">
        <v>1432.3587271582201</v>
      </c>
      <c r="Q21" s="9">
        <v>40523.680142211197</v>
      </c>
      <c r="R21" s="6">
        <v>30204.7735958021</v>
      </c>
      <c r="S21" s="6">
        <v>33033.015334718097</v>
      </c>
      <c r="T21" s="6">
        <v>31940.648400967799</v>
      </c>
      <c r="U21" s="10">
        <v>30639.556352113501</v>
      </c>
      <c r="V21" s="90">
        <f t="shared" si="4"/>
        <v>0</v>
      </c>
      <c r="W21" s="95">
        <f t="shared" si="0"/>
        <v>0</v>
      </c>
      <c r="X21" s="103"/>
      <c r="Y21" s="102"/>
      <c r="Z21" s="89">
        <f t="shared" si="2"/>
        <v>1505.7119932004202</v>
      </c>
      <c r="AA21" s="110">
        <f t="shared" si="1"/>
        <v>33268.334765162537</v>
      </c>
      <c r="AB21" s="115">
        <f t="shared" si="3"/>
        <v>22.09475312370332</v>
      </c>
      <c r="AC21" s="7" t="s">
        <v>40</v>
      </c>
    </row>
    <row r="22" spans="1:29" s="46" customFormat="1" x14ac:dyDescent="0.2">
      <c r="A22" s="29" t="s">
        <v>5</v>
      </c>
      <c r="B22" s="24">
        <v>0</v>
      </c>
      <c r="C22" s="3">
        <v>0</v>
      </c>
      <c r="D22" s="3">
        <v>0</v>
      </c>
      <c r="E22" s="3">
        <v>0</v>
      </c>
      <c r="F22" s="25">
        <v>0</v>
      </c>
      <c r="G22" s="19">
        <v>0</v>
      </c>
      <c r="H22" s="4">
        <v>0</v>
      </c>
      <c r="I22" s="4">
        <v>0</v>
      </c>
      <c r="J22" s="4">
        <v>0</v>
      </c>
      <c r="K22" s="20">
        <v>0</v>
      </c>
      <c r="L22" s="14">
        <v>0</v>
      </c>
      <c r="M22" s="5">
        <v>0</v>
      </c>
      <c r="N22" s="5">
        <v>0</v>
      </c>
      <c r="O22" s="5">
        <v>0</v>
      </c>
      <c r="P22" s="15">
        <v>0</v>
      </c>
      <c r="Q22" s="9">
        <v>0</v>
      </c>
      <c r="R22" s="6">
        <v>0</v>
      </c>
      <c r="S22" s="6">
        <v>0</v>
      </c>
      <c r="T22" s="6">
        <v>0</v>
      </c>
      <c r="U22" s="10">
        <v>0</v>
      </c>
      <c r="V22" s="90">
        <f t="shared" si="4"/>
        <v>0</v>
      </c>
      <c r="W22" s="95">
        <f t="shared" si="0"/>
        <v>0</v>
      </c>
      <c r="X22" s="103"/>
      <c r="Y22" s="102"/>
      <c r="Z22" s="89">
        <f t="shared" si="2"/>
        <v>0</v>
      </c>
      <c r="AA22" s="110">
        <f t="shared" si="1"/>
        <v>0</v>
      </c>
      <c r="AB22" s="115"/>
      <c r="AC22" s="7"/>
    </row>
    <row r="23" spans="1:29" s="46" customFormat="1" x14ac:dyDescent="0.2">
      <c r="A23" s="29" t="s">
        <v>6</v>
      </c>
      <c r="B23" s="24">
        <v>0</v>
      </c>
      <c r="C23" s="3">
        <v>0</v>
      </c>
      <c r="D23" s="3">
        <v>0</v>
      </c>
      <c r="E23" s="3">
        <v>0</v>
      </c>
      <c r="F23" s="25">
        <v>0</v>
      </c>
      <c r="G23" s="19">
        <v>0</v>
      </c>
      <c r="H23" s="4">
        <v>0</v>
      </c>
      <c r="I23" s="4">
        <v>0</v>
      </c>
      <c r="J23" s="4">
        <v>0</v>
      </c>
      <c r="K23" s="20">
        <v>0</v>
      </c>
      <c r="L23" s="14">
        <v>0</v>
      </c>
      <c r="M23" s="5">
        <v>0</v>
      </c>
      <c r="N23" s="5">
        <v>0</v>
      </c>
      <c r="O23" s="5">
        <v>0</v>
      </c>
      <c r="P23" s="15">
        <v>0</v>
      </c>
      <c r="Q23" s="9">
        <v>0</v>
      </c>
      <c r="R23" s="6">
        <v>0</v>
      </c>
      <c r="S23" s="6">
        <v>0</v>
      </c>
      <c r="T23" s="6">
        <v>0</v>
      </c>
      <c r="U23" s="10">
        <v>0</v>
      </c>
      <c r="V23" s="90">
        <f t="shared" si="4"/>
        <v>0</v>
      </c>
      <c r="W23" s="95">
        <f t="shared" si="0"/>
        <v>0</v>
      </c>
      <c r="X23" s="103"/>
      <c r="Y23" s="102"/>
      <c r="Z23" s="89">
        <f t="shared" si="2"/>
        <v>0</v>
      </c>
      <c r="AA23" s="110">
        <f t="shared" si="1"/>
        <v>0</v>
      </c>
      <c r="AB23" s="115"/>
      <c r="AC23" s="7"/>
    </row>
    <row r="24" spans="1:29" s="46" customFormat="1" x14ac:dyDescent="0.2">
      <c r="A24" s="29" t="s">
        <v>7</v>
      </c>
      <c r="B24" s="24">
        <v>0</v>
      </c>
      <c r="C24" s="3">
        <v>0</v>
      </c>
      <c r="D24" s="3">
        <v>0</v>
      </c>
      <c r="E24" s="3">
        <v>0</v>
      </c>
      <c r="F24" s="25">
        <v>0</v>
      </c>
      <c r="G24" s="19">
        <v>0</v>
      </c>
      <c r="H24" s="4">
        <v>0</v>
      </c>
      <c r="I24" s="4">
        <v>0</v>
      </c>
      <c r="J24" s="4">
        <v>0</v>
      </c>
      <c r="K24" s="20">
        <v>0</v>
      </c>
      <c r="L24" s="14">
        <v>0</v>
      </c>
      <c r="M24" s="5">
        <v>0</v>
      </c>
      <c r="N24" s="5">
        <v>0</v>
      </c>
      <c r="O24" s="5">
        <v>0</v>
      </c>
      <c r="P24" s="15">
        <v>0</v>
      </c>
      <c r="Q24" s="9">
        <v>0</v>
      </c>
      <c r="R24" s="6">
        <v>0</v>
      </c>
      <c r="S24" s="6">
        <v>0</v>
      </c>
      <c r="T24" s="6">
        <v>0</v>
      </c>
      <c r="U24" s="10">
        <v>0</v>
      </c>
      <c r="V24" s="90">
        <f t="shared" si="4"/>
        <v>0</v>
      </c>
      <c r="W24" s="95">
        <f t="shared" si="0"/>
        <v>0</v>
      </c>
      <c r="X24" s="103"/>
      <c r="Y24" s="102"/>
      <c r="Z24" s="89">
        <f t="shared" si="2"/>
        <v>0</v>
      </c>
      <c r="AA24" s="110">
        <f t="shared" si="1"/>
        <v>0</v>
      </c>
      <c r="AB24" s="115"/>
      <c r="AC24" s="7"/>
    </row>
    <row r="25" spans="1:29" s="46" customFormat="1" x14ac:dyDescent="0.2">
      <c r="A25" s="29" t="s">
        <v>0</v>
      </c>
      <c r="B25" s="24">
        <v>0</v>
      </c>
      <c r="C25" s="3">
        <v>0</v>
      </c>
      <c r="D25" s="3">
        <v>0</v>
      </c>
      <c r="E25" s="3">
        <v>0</v>
      </c>
      <c r="F25" s="25">
        <v>0</v>
      </c>
      <c r="G25" s="19">
        <v>0</v>
      </c>
      <c r="H25" s="4">
        <v>0</v>
      </c>
      <c r="I25" s="4">
        <v>0</v>
      </c>
      <c r="J25" s="4">
        <v>0</v>
      </c>
      <c r="K25" s="20">
        <v>0</v>
      </c>
      <c r="L25" s="14">
        <v>676.66094081492201</v>
      </c>
      <c r="M25" s="5">
        <v>1110.44293746776</v>
      </c>
      <c r="N25" s="5">
        <v>471.12222600860298</v>
      </c>
      <c r="O25" s="5">
        <v>894.94514886351806</v>
      </c>
      <c r="P25" s="15">
        <v>612.51731954896104</v>
      </c>
      <c r="Q25" s="9">
        <v>33035.459335324798</v>
      </c>
      <c r="R25" s="6">
        <v>30156.9632591564</v>
      </c>
      <c r="S25" s="6">
        <v>28215.914611369899</v>
      </c>
      <c r="T25" s="6">
        <v>28726.8709593698</v>
      </c>
      <c r="U25" s="10">
        <v>25624.848963597298</v>
      </c>
      <c r="V25" s="90">
        <f t="shared" si="4"/>
        <v>0</v>
      </c>
      <c r="W25" s="95">
        <f t="shared" si="0"/>
        <v>0</v>
      </c>
      <c r="X25" s="103"/>
      <c r="Y25" s="102"/>
      <c r="Z25" s="89">
        <f t="shared" si="2"/>
        <v>753.13771454075288</v>
      </c>
      <c r="AA25" s="110">
        <f t="shared" si="1"/>
        <v>29152.011425763641</v>
      </c>
      <c r="AB25" s="115">
        <f t="shared" si="3"/>
        <v>38.707411490526546</v>
      </c>
      <c r="AC25" s="7" t="s">
        <v>40</v>
      </c>
    </row>
    <row r="26" spans="1:29" s="46" customFormat="1" x14ac:dyDescent="0.2">
      <c r="A26" s="29" t="s">
        <v>1</v>
      </c>
      <c r="B26" s="24">
        <v>0</v>
      </c>
      <c r="C26" s="3">
        <v>0</v>
      </c>
      <c r="D26" s="3">
        <v>0</v>
      </c>
      <c r="E26" s="3">
        <v>0</v>
      </c>
      <c r="F26" s="25">
        <v>0</v>
      </c>
      <c r="G26" s="19">
        <v>0</v>
      </c>
      <c r="H26" s="4">
        <v>0</v>
      </c>
      <c r="I26" s="4">
        <v>0</v>
      </c>
      <c r="J26" s="4">
        <v>0</v>
      </c>
      <c r="K26" s="20">
        <v>0</v>
      </c>
      <c r="L26" s="14">
        <v>715.76556131168797</v>
      </c>
      <c r="M26" s="5">
        <v>1614.5849712637</v>
      </c>
      <c r="N26" s="5">
        <v>750.10338758626403</v>
      </c>
      <c r="O26" s="5">
        <v>868.85013923138797</v>
      </c>
      <c r="P26" s="15">
        <v>1380.12057361503</v>
      </c>
      <c r="Q26" s="9">
        <v>8098.8090126212401</v>
      </c>
      <c r="R26" s="6">
        <v>9383.1562505040001</v>
      </c>
      <c r="S26" s="6">
        <v>6445.5223949437004</v>
      </c>
      <c r="T26" s="6">
        <v>8130.5721537850704</v>
      </c>
      <c r="U26" s="10">
        <v>8014.0643200048598</v>
      </c>
      <c r="V26" s="90">
        <f t="shared" si="4"/>
        <v>0</v>
      </c>
      <c r="W26" s="95">
        <f t="shared" si="0"/>
        <v>0</v>
      </c>
      <c r="X26" s="103"/>
      <c r="Y26" s="102"/>
      <c r="Z26" s="89">
        <f t="shared" si="2"/>
        <v>1065.8849266016139</v>
      </c>
      <c r="AA26" s="110">
        <f t="shared" si="1"/>
        <v>8014.4248263717727</v>
      </c>
      <c r="AB26" s="115">
        <f t="shared" si="3"/>
        <v>7.5190338340972254</v>
      </c>
      <c r="AC26" s="7" t="s">
        <v>40</v>
      </c>
    </row>
    <row r="27" spans="1:29" s="46" customFormat="1" x14ac:dyDescent="0.2">
      <c r="A27" s="29" t="s">
        <v>2</v>
      </c>
      <c r="B27" s="24">
        <v>660.06580822435399</v>
      </c>
      <c r="C27" s="3">
        <v>843.10933301953105</v>
      </c>
      <c r="D27" s="3">
        <v>4226.1565680159601</v>
      </c>
      <c r="E27" s="3">
        <v>1078.62049423032</v>
      </c>
      <c r="F27" s="25">
        <v>1134.8529971597</v>
      </c>
      <c r="G27" s="19">
        <v>381.28155924277598</v>
      </c>
      <c r="H27" s="4">
        <v>670.47973535910296</v>
      </c>
      <c r="I27" s="4">
        <v>1916.30798907801</v>
      </c>
      <c r="J27" s="4">
        <v>2659.7480406689401</v>
      </c>
      <c r="K27" s="20">
        <v>1121.62464428211</v>
      </c>
      <c r="L27" s="14">
        <v>633.54398739157398</v>
      </c>
      <c r="M27" s="5">
        <v>162.090545509506</v>
      </c>
      <c r="N27" s="5">
        <v>124.003624725094</v>
      </c>
      <c r="O27" s="5">
        <v>199.96388962824199</v>
      </c>
      <c r="P27" s="15">
        <v>39.221633130466998</v>
      </c>
      <c r="Q27" s="9">
        <v>6723.5892337984997</v>
      </c>
      <c r="R27" s="6">
        <v>7660.7424500729003</v>
      </c>
      <c r="S27" s="6">
        <v>6802.4392973395697</v>
      </c>
      <c r="T27" s="6">
        <v>6106.9852549934703</v>
      </c>
      <c r="U27" s="10">
        <v>5976.2340101526297</v>
      </c>
      <c r="V27" s="90">
        <f t="shared" si="4"/>
        <v>1588.5610401299732</v>
      </c>
      <c r="W27" s="95">
        <f t="shared" si="0"/>
        <v>1349.8883937261878</v>
      </c>
      <c r="X27" s="103">
        <f t="shared" ref="X27:X39" si="5">W27/V27</f>
        <v>0.84975544510127377</v>
      </c>
      <c r="Y27" s="102">
        <v>0.33282200000000001</v>
      </c>
      <c r="Z27" s="89">
        <f t="shared" si="2"/>
        <v>231.76473607697659</v>
      </c>
      <c r="AA27" s="110">
        <f t="shared" si="1"/>
        <v>6653.9980492714139</v>
      </c>
      <c r="AB27" s="115">
        <f t="shared" si="3"/>
        <v>28.71014012701831</v>
      </c>
      <c r="AC27" s="7" t="s">
        <v>40</v>
      </c>
    </row>
    <row r="28" spans="1:29" s="46" customFormat="1" x14ac:dyDescent="0.2">
      <c r="A28" s="29" t="s">
        <v>3</v>
      </c>
      <c r="B28" s="24">
        <v>0</v>
      </c>
      <c r="C28" s="3">
        <v>0</v>
      </c>
      <c r="D28" s="3">
        <v>0</v>
      </c>
      <c r="E28" s="3">
        <v>0</v>
      </c>
      <c r="F28" s="25">
        <v>0</v>
      </c>
      <c r="G28" s="19">
        <v>0</v>
      </c>
      <c r="H28" s="4">
        <v>0</v>
      </c>
      <c r="I28" s="4">
        <v>0</v>
      </c>
      <c r="J28" s="4">
        <v>0</v>
      </c>
      <c r="K28" s="20">
        <v>0</v>
      </c>
      <c r="L28" s="14">
        <v>0</v>
      </c>
      <c r="M28" s="5">
        <v>0</v>
      </c>
      <c r="N28" s="5">
        <v>0</v>
      </c>
      <c r="O28" s="5">
        <v>0</v>
      </c>
      <c r="P28" s="15">
        <v>0</v>
      </c>
      <c r="Q28" s="9">
        <v>0</v>
      </c>
      <c r="R28" s="6">
        <v>0</v>
      </c>
      <c r="S28" s="6">
        <v>0</v>
      </c>
      <c r="T28" s="6">
        <v>0</v>
      </c>
      <c r="U28" s="10">
        <v>0</v>
      </c>
      <c r="V28" s="90">
        <f t="shared" si="4"/>
        <v>0</v>
      </c>
      <c r="W28" s="95">
        <f t="shared" si="0"/>
        <v>0</v>
      </c>
      <c r="X28" s="103"/>
      <c r="Y28" s="102"/>
      <c r="Z28" s="89">
        <f t="shared" si="2"/>
        <v>0</v>
      </c>
      <c r="AA28" s="110">
        <f t="shared" si="1"/>
        <v>0</v>
      </c>
      <c r="AB28" s="115"/>
      <c r="AC28" s="7"/>
    </row>
    <row r="29" spans="1:29" s="46" customFormat="1" x14ac:dyDescent="0.2">
      <c r="A29" s="29" t="s">
        <v>21</v>
      </c>
      <c r="B29" s="24">
        <v>495.93437730957203</v>
      </c>
      <c r="C29" s="3">
        <v>297.645994998508</v>
      </c>
      <c r="D29" s="3">
        <v>800.64206730757599</v>
      </c>
      <c r="E29" s="3">
        <v>420.51223176091401</v>
      </c>
      <c r="F29" s="25">
        <v>660.900211104714</v>
      </c>
      <c r="G29" s="19">
        <v>225.77210140368399</v>
      </c>
      <c r="H29" s="4">
        <v>383.529346666349</v>
      </c>
      <c r="I29" s="4">
        <v>823.46792534430301</v>
      </c>
      <c r="J29" s="4">
        <v>1294.0481913339499</v>
      </c>
      <c r="K29" s="20">
        <v>975.60766109382598</v>
      </c>
      <c r="L29" s="14">
        <v>26541.7618971497</v>
      </c>
      <c r="M29" s="5">
        <v>25755.5098709712</v>
      </c>
      <c r="N29" s="5">
        <v>22074.689974521199</v>
      </c>
      <c r="O29" s="5">
        <v>33534.672750901002</v>
      </c>
      <c r="P29" s="15">
        <v>24996.994102865599</v>
      </c>
      <c r="Q29" s="9">
        <v>1574474.57892935</v>
      </c>
      <c r="R29" s="6">
        <v>1286695.16639818</v>
      </c>
      <c r="S29" s="6">
        <v>1173154.4911976401</v>
      </c>
      <c r="T29" s="6">
        <v>1374258.65790996</v>
      </c>
      <c r="U29" s="10">
        <v>1255338.67618517</v>
      </c>
      <c r="V29" s="90">
        <f t="shared" si="4"/>
        <v>535.12697649625682</v>
      </c>
      <c r="W29" s="95">
        <f t="shared" si="0"/>
        <v>740.4850451684224</v>
      </c>
      <c r="X29" s="103">
        <f t="shared" si="5"/>
        <v>1.3837557770246367</v>
      </c>
      <c r="Y29" s="104">
        <v>0.22176399999999999</v>
      </c>
      <c r="Z29" s="89">
        <f t="shared" si="2"/>
        <v>26580.725719281741</v>
      </c>
      <c r="AA29" s="110">
        <f t="shared" si="1"/>
        <v>1332784.3141240601</v>
      </c>
      <c r="AB29" s="115">
        <f t="shared" si="3"/>
        <v>50.141005486439909</v>
      </c>
      <c r="AC29" s="7" t="s">
        <v>40</v>
      </c>
    </row>
    <row r="30" spans="1:29" s="46" customFormat="1" x14ac:dyDescent="0.2">
      <c r="A30" s="29" t="s">
        <v>22</v>
      </c>
      <c r="B30" s="24">
        <v>0</v>
      </c>
      <c r="C30" s="3">
        <v>0</v>
      </c>
      <c r="D30" s="3">
        <v>0</v>
      </c>
      <c r="E30" s="3">
        <v>0</v>
      </c>
      <c r="F30" s="25">
        <v>0</v>
      </c>
      <c r="G30" s="19">
        <v>0</v>
      </c>
      <c r="H30" s="4">
        <v>0</v>
      </c>
      <c r="I30" s="4">
        <v>0</v>
      </c>
      <c r="J30" s="4">
        <v>0</v>
      </c>
      <c r="K30" s="20">
        <v>0</v>
      </c>
      <c r="L30" s="14">
        <v>982.90108428393705</v>
      </c>
      <c r="M30" s="5">
        <v>961.25491686258999</v>
      </c>
      <c r="N30" s="5">
        <v>944.98500350266102</v>
      </c>
      <c r="O30" s="5">
        <v>547.39969300278403</v>
      </c>
      <c r="P30" s="15">
        <v>1512.49268627692</v>
      </c>
      <c r="Q30" s="9">
        <v>22170.959005750199</v>
      </c>
      <c r="R30" s="6">
        <v>19619.555831850499</v>
      </c>
      <c r="S30" s="6">
        <v>17461.977951966801</v>
      </c>
      <c r="T30" s="6">
        <v>22016.930113299801</v>
      </c>
      <c r="U30" s="10">
        <v>21433.823341259998</v>
      </c>
      <c r="V30" s="90">
        <f t="shared" si="4"/>
        <v>0</v>
      </c>
      <c r="W30" s="95">
        <f t="shared" si="0"/>
        <v>0</v>
      </c>
      <c r="X30" s="103"/>
      <c r="Y30" s="104"/>
      <c r="Z30" s="89">
        <f t="shared" si="2"/>
        <v>989.80667678577845</v>
      </c>
      <c r="AA30" s="110">
        <f t="shared" si="1"/>
        <v>20540.649248825459</v>
      </c>
      <c r="AB30" s="115">
        <f t="shared" si="3"/>
        <v>20.752182957107919</v>
      </c>
      <c r="AC30" s="7" t="s">
        <v>40</v>
      </c>
    </row>
    <row r="31" spans="1:29" s="46" customFormat="1" x14ac:dyDescent="0.2">
      <c r="A31" s="29" t="s">
        <v>23</v>
      </c>
      <c r="B31" s="24">
        <v>25426.127769872201</v>
      </c>
      <c r="C31" s="3">
        <v>17900.360787144498</v>
      </c>
      <c r="D31" s="3">
        <v>57360.360238159097</v>
      </c>
      <c r="E31" s="3">
        <v>28509.981851969402</v>
      </c>
      <c r="F31" s="25">
        <v>26857.785880519401</v>
      </c>
      <c r="G31" s="19">
        <v>291478.41860244301</v>
      </c>
      <c r="H31" s="4">
        <v>551294.29485422606</v>
      </c>
      <c r="I31" s="4">
        <v>552592.06645650999</v>
      </c>
      <c r="J31" s="4">
        <v>489199.52291166899</v>
      </c>
      <c r="K31" s="20">
        <v>657310.36757092702</v>
      </c>
      <c r="L31" s="14">
        <v>459.92634674337597</v>
      </c>
      <c r="M31" s="5">
        <v>821.49077270885505</v>
      </c>
      <c r="N31" s="5">
        <v>768.23056708418699</v>
      </c>
      <c r="O31" s="5">
        <v>1557.8634158224199</v>
      </c>
      <c r="P31" s="15">
        <v>886.47949622938404</v>
      </c>
      <c r="Q31" s="9">
        <v>20922.171379352701</v>
      </c>
      <c r="R31" s="6">
        <v>22678.4584612463</v>
      </c>
      <c r="S31" s="6">
        <v>19864.305565624301</v>
      </c>
      <c r="T31" s="6">
        <v>15709.8091069737</v>
      </c>
      <c r="U31" s="10">
        <v>18119.482027650101</v>
      </c>
      <c r="V31" s="90">
        <f t="shared" si="4"/>
        <v>31210.923305532917</v>
      </c>
      <c r="W31" s="95">
        <f t="shared" si="0"/>
        <v>508374.93407915503</v>
      </c>
      <c r="X31" s="103">
        <f t="shared" si="5"/>
        <v>16.288365746265278</v>
      </c>
      <c r="Y31" s="104">
        <v>6.2000000000000003E-5</v>
      </c>
      <c r="Z31" s="89">
        <f t="shared" si="2"/>
        <v>898.79811971764434</v>
      </c>
      <c r="AA31" s="110">
        <f t="shared" si="1"/>
        <v>19458.845308169421</v>
      </c>
      <c r="AB31" s="115">
        <f t="shared" si="3"/>
        <v>21.649850930131429</v>
      </c>
      <c r="AC31" s="7" t="s">
        <v>40</v>
      </c>
    </row>
    <row r="32" spans="1:29" s="46" customFormat="1" x14ac:dyDescent="0.2">
      <c r="A32" s="29" t="s">
        <v>11</v>
      </c>
      <c r="B32" s="24">
        <v>39.804085184430399</v>
      </c>
      <c r="C32" s="3">
        <v>303.14468718425701</v>
      </c>
      <c r="D32" s="3">
        <v>390.88180542559599</v>
      </c>
      <c r="E32" s="3">
        <v>63.488494275223204</v>
      </c>
      <c r="F32" s="25">
        <v>145.711985222263</v>
      </c>
      <c r="G32" s="19">
        <v>13539.357735768301</v>
      </c>
      <c r="H32" s="4">
        <v>27643.885095485199</v>
      </c>
      <c r="I32" s="4">
        <v>25440.586025822398</v>
      </c>
      <c r="J32" s="4">
        <v>19579.891706394101</v>
      </c>
      <c r="K32" s="20">
        <v>30462.059386064298</v>
      </c>
      <c r="L32" s="14">
        <v>7.6179350197206501</v>
      </c>
      <c r="M32" s="5">
        <v>6.4846436748006004</v>
      </c>
      <c r="N32" s="5">
        <v>10.1013367753496</v>
      </c>
      <c r="O32" s="5">
        <v>18.574431323095499</v>
      </c>
      <c r="P32" s="15">
        <v>6.97484631107708</v>
      </c>
      <c r="Q32" s="9">
        <v>12966.1304645574</v>
      </c>
      <c r="R32" s="6">
        <v>14052.4611213029</v>
      </c>
      <c r="S32" s="6">
        <v>9973.0562531515297</v>
      </c>
      <c r="T32" s="6">
        <v>9549.01706319189</v>
      </c>
      <c r="U32" s="10">
        <v>11604.904726672699</v>
      </c>
      <c r="V32" s="90">
        <f t="shared" si="4"/>
        <v>188.60621145835393</v>
      </c>
      <c r="W32" s="95">
        <f t="shared" si="0"/>
        <v>23333.15598990686</v>
      </c>
      <c r="X32" s="103">
        <f t="shared" si="5"/>
        <v>123.71361372188449</v>
      </c>
      <c r="Y32" s="104">
        <v>6.2000000000000003E-5</v>
      </c>
      <c r="Z32" s="89">
        <f t="shared" si="2"/>
        <v>9.9506386208086859</v>
      </c>
      <c r="AA32" s="110">
        <f t="shared" si="1"/>
        <v>11629.113925775284</v>
      </c>
      <c r="AB32" s="115">
        <f t="shared" si="3"/>
        <v>1168.6801590258324</v>
      </c>
      <c r="AC32" s="7" t="s">
        <v>40</v>
      </c>
    </row>
    <row r="33" spans="1:29" s="46" customFormat="1" x14ac:dyDescent="0.2">
      <c r="A33" s="29" t="s">
        <v>12</v>
      </c>
      <c r="B33" s="24">
        <v>0</v>
      </c>
      <c r="C33" s="3">
        <v>0</v>
      </c>
      <c r="D33" s="3">
        <v>0</v>
      </c>
      <c r="E33" s="3">
        <v>0</v>
      </c>
      <c r="F33" s="25">
        <v>0</v>
      </c>
      <c r="G33" s="19">
        <v>0</v>
      </c>
      <c r="H33" s="4">
        <v>0</v>
      </c>
      <c r="I33" s="4">
        <v>0</v>
      </c>
      <c r="J33" s="4">
        <v>0</v>
      </c>
      <c r="K33" s="20">
        <v>0</v>
      </c>
      <c r="L33" s="14">
        <v>0</v>
      </c>
      <c r="M33" s="5">
        <v>0</v>
      </c>
      <c r="N33" s="5">
        <v>0</v>
      </c>
      <c r="O33" s="5">
        <v>0</v>
      </c>
      <c r="P33" s="15">
        <v>0</v>
      </c>
      <c r="Q33" s="9">
        <v>0</v>
      </c>
      <c r="R33" s="6">
        <v>0</v>
      </c>
      <c r="S33" s="6">
        <v>0</v>
      </c>
      <c r="T33" s="6">
        <v>0</v>
      </c>
      <c r="U33" s="10">
        <v>0</v>
      </c>
      <c r="V33" s="90">
        <f t="shared" si="4"/>
        <v>0</v>
      </c>
      <c r="W33" s="95">
        <f t="shared" si="0"/>
        <v>0</v>
      </c>
      <c r="X33" s="103"/>
      <c r="Y33" s="104"/>
      <c r="Z33" s="89">
        <f t="shared" si="2"/>
        <v>0</v>
      </c>
      <c r="AA33" s="110">
        <f t="shared" si="1"/>
        <v>0</v>
      </c>
      <c r="AB33" s="115"/>
      <c r="AC33" s="7"/>
    </row>
    <row r="34" spans="1:29" s="46" customFormat="1" x14ac:dyDescent="0.2">
      <c r="A34" s="29" t="s">
        <v>13</v>
      </c>
      <c r="B34" s="24">
        <v>0</v>
      </c>
      <c r="C34" s="3">
        <v>0</v>
      </c>
      <c r="D34" s="3">
        <v>0</v>
      </c>
      <c r="E34" s="3">
        <v>0</v>
      </c>
      <c r="F34" s="25">
        <v>0</v>
      </c>
      <c r="G34" s="19">
        <v>0</v>
      </c>
      <c r="H34" s="4">
        <v>0</v>
      </c>
      <c r="I34" s="4">
        <v>0</v>
      </c>
      <c r="J34" s="4">
        <v>0</v>
      </c>
      <c r="K34" s="20">
        <v>0</v>
      </c>
      <c r="L34" s="14">
        <v>719.47567495245801</v>
      </c>
      <c r="M34" s="5">
        <v>1050.4498082699399</v>
      </c>
      <c r="N34" s="5">
        <v>384.49118381541399</v>
      </c>
      <c r="O34" s="5">
        <v>262.323430208817</v>
      </c>
      <c r="P34" s="15">
        <v>305.23206577009302</v>
      </c>
      <c r="Q34" s="9">
        <v>17834.358415283299</v>
      </c>
      <c r="R34" s="6">
        <v>13706.2464709794</v>
      </c>
      <c r="S34" s="6">
        <v>12068.2372197599</v>
      </c>
      <c r="T34" s="6">
        <v>16814.831737515</v>
      </c>
      <c r="U34" s="10">
        <v>17034.998325883</v>
      </c>
      <c r="V34" s="90">
        <f t="shared" si="4"/>
        <v>0</v>
      </c>
      <c r="W34" s="95">
        <f t="shared" si="0"/>
        <v>0</v>
      </c>
      <c r="X34" s="103"/>
      <c r="Y34" s="104"/>
      <c r="Z34" s="89">
        <f t="shared" si="2"/>
        <v>544.3944326033444</v>
      </c>
      <c r="AA34" s="110">
        <f t="shared" si="1"/>
        <v>15491.734433884118</v>
      </c>
      <c r="AB34" s="115">
        <f t="shared" si="3"/>
        <v>28.456820103396748</v>
      </c>
      <c r="AC34" s="7" t="s">
        <v>40</v>
      </c>
    </row>
    <row r="35" spans="1:29" s="46" customFormat="1" x14ac:dyDescent="0.2">
      <c r="A35" s="29" t="s">
        <v>14</v>
      </c>
      <c r="B35" s="24">
        <v>0</v>
      </c>
      <c r="C35" s="3">
        <v>0</v>
      </c>
      <c r="D35" s="3">
        <v>0</v>
      </c>
      <c r="E35" s="3">
        <v>0</v>
      </c>
      <c r="F35" s="25">
        <v>0</v>
      </c>
      <c r="G35" s="19">
        <v>0</v>
      </c>
      <c r="H35" s="4">
        <v>0</v>
      </c>
      <c r="I35" s="4">
        <v>0</v>
      </c>
      <c r="J35" s="4">
        <v>0</v>
      </c>
      <c r="K35" s="20">
        <v>0</v>
      </c>
      <c r="L35" s="14">
        <v>0</v>
      </c>
      <c r="M35" s="5">
        <v>0</v>
      </c>
      <c r="N35" s="5">
        <v>0</v>
      </c>
      <c r="O35" s="5">
        <v>0</v>
      </c>
      <c r="P35" s="15">
        <v>0</v>
      </c>
      <c r="Q35" s="9">
        <v>0</v>
      </c>
      <c r="R35" s="6">
        <v>0</v>
      </c>
      <c r="S35" s="6">
        <v>0</v>
      </c>
      <c r="T35" s="6">
        <v>0</v>
      </c>
      <c r="U35" s="10">
        <v>0</v>
      </c>
      <c r="V35" s="90">
        <f t="shared" si="4"/>
        <v>0</v>
      </c>
      <c r="W35" s="95">
        <f t="shared" si="0"/>
        <v>0</v>
      </c>
      <c r="X35" s="103"/>
      <c r="Y35" s="104"/>
      <c r="Z35" s="89">
        <f t="shared" si="2"/>
        <v>0</v>
      </c>
      <c r="AA35" s="110">
        <f t="shared" si="1"/>
        <v>0</v>
      </c>
      <c r="AB35" s="115"/>
      <c r="AC35" s="7"/>
    </row>
    <row r="36" spans="1:29" s="46" customFormat="1" x14ac:dyDescent="0.2">
      <c r="A36" s="29" t="s">
        <v>10</v>
      </c>
      <c r="B36" s="24">
        <v>0</v>
      </c>
      <c r="C36" s="3">
        <v>0</v>
      </c>
      <c r="D36" s="3">
        <v>0</v>
      </c>
      <c r="E36" s="3">
        <v>0</v>
      </c>
      <c r="F36" s="25">
        <v>0</v>
      </c>
      <c r="G36" s="19">
        <v>0</v>
      </c>
      <c r="H36" s="4">
        <v>0</v>
      </c>
      <c r="I36" s="4">
        <v>0</v>
      </c>
      <c r="J36" s="4">
        <v>0</v>
      </c>
      <c r="K36" s="20">
        <v>0</v>
      </c>
      <c r="L36" s="14">
        <v>0</v>
      </c>
      <c r="M36" s="5">
        <v>0</v>
      </c>
      <c r="N36" s="5">
        <v>0</v>
      </c>
      <c r="O36" s="5">
        <v>0</v>
      </c>
      <c r="P36" s="15">
        <v>0</v>
      </c>
      <c r="Q36" s="9">
        <v>0</v>
      </c>
      <c r="R36" s="6">
        <v>0</v>
      </c>
      <c r="S36" s="6">
        <v>0</v>
      </c>
      <c r="T36" s="6">
        <v>0</v>
      </c>
      <c r="U36" s="10">
        <v>0</v>
      </c>
      <c r="V36" s="90">
        <f t="shared" si="4"/>
        <v>0</v>
      </c>
      <c r="W36" s="95">
        <f t="shared" si="0"/>
        <v>0</v>
      </c>
      <c r="X36" s="103"/>
      <c r="Y36" s="104"/>
      <c r="Z36" s="89">
        <f t="shared" si="2"/>
        <v>0</v>
      </c>
      <c r="AA36" s="110">
        <f t="shared" si="1"/>
        <v>0</v>
      </c>
      <c r="AB36" s="115"/>
      <c r="AC36" s="7"/>
    </row>
    <row r="37" spans="1:29" s="46" customFormat="1" x14ac:dyDescent="0.2">
      <c r="A37" s="29" t="s">
        <v>9</v>
      </c>
      <c r="B37" s="24">
        <v>0</v>
      </c>
      <c r="C37" s="3">
        <v>0</v>
      </c>
      <c r="D37" s="3">
        <v>0</v>
      </c>
      <c r="E37" s="3">
        <v>0</v>
      </c>
      <c r="F37" s="25">
        <v>0</v>
      </c>
      <c r="G37" s="19">
        <v>0</v>
      </c>
      <c r="H37" s="4">
        <v>0</v>
      </c>
      <c r="I37" s="4">
        <v>0</v>
      </c>
      <c r="J37" s="4">
        <v>0</v>
      </c>
      <c r="K37" s="20">
        <v>0</v>
      </c>
      <c r="L37" s="14">
        <v>0</v>
      </c>
      <c r="M37" s="5">
        <v>0</v>
      </c>
      <c r="N37" s="5">
        <v>0</v>
      </c>
      <c r="O37" s="5">
        <v>0</v>
      </c>
      <c r="P37" s="15">
        <v>0</v>
      </c>
      <c r="Q37" s="9">
        <v>0</v>
      </c>
      <c r="R37" s="6">
        <v>0</v>
      </c>
      <c r="S37" s="6">
        <v>0</v>
      </c>
      <c r="T37" s="6">
        <v>0</v>
      </c>
      <c r="U37" s="10">
        <v>0</v>
      </c>
      <c r="V37" s="90">
        <f t="shared" si="4"/>
        <v>0</v>
      </c>
      <c r="W37" s="95">
        <f t="shared" si="0"/>
        <v>0</v>
      </c>
      <c r="X37" s="103"/>
      <c r="Y37" s="104"/>
      <c r="Z37" s="89">
        <f t="shared" si="2"/>
        <v>0</v>
      </c>
      <c r="AA37" s="110">
        <f t="shared" si="1"/>
        <v>0</v>
      </c>
      <c r="AB37" s="115"/>
      <c r="AC37" s="7"/>
    </row>
    <row r="38" spans="1:29" s="46" customFormat="1" x14ac:dyDescent="0.2">
      <c r="A38" s="29" t="s">
        <v>51</v>
      </c>
      <c r="B38" s="24">
        <v>8474.7196782550109</v>
      </c>
      <c r="C38" s="3">
        <v>3652.4311455418501</v>
      </c>
      <c r="D38" s="3">
        <v>33221.7833998879</v>
      </c>
      <c r="E38" s="3">
        <v>4982.2148754577302</v>
      </c>
      <c r="F38" s="25">
        <v>12826.704759812101</v>
      </c>
      <c r="G38" s="19">
        <v>69109.940158707599</v>
      </c>
      <c r="H38" s="4">
        <v>179937.52321645801</v>
      </c>
      <c r="I38" s="4">
        <v>160322.963873812</v>
      </c>
      <c r="J38" s="4">
        <v>103530.288992963</v>
      </c>
      <c r="K38" s="20">
        <v>181495.660839194</v>
      </c>
      <c r="L38" s="14">
        <v>1.9315277028222699</v>
      </c>
      <c r="M38" s="5">
        <v>1.9391070290918699</v>
      </c>
      <c r="N38" s="5">
        <v>4.9981285836980902</v>
      </c>
      <c r="O38" s="5">
        <v>169.470961456737</v>
      </c>
      <c r="P38" s="15">
        <v>1.9315277028222699</v>
      </c>
      <c r="Q38" s="9">
        <v>15505.5786273919</v>
      </c>
      <c r="R38" s="6">
        <v>16975.201462078301</v>
      </c>
      <c r="S38" s="6">
        <v>14774.3524745461</v>
      </c>
      <c r="T38" s="6">
        <v>16754.7925912639</v>
      </c>
      <c r="U38" s="10">
        <v>20345.866521425101</v>
      </c>
      <c r="V38" s="90">
        <f t="shared" si="4"/>
        <v>12631.570771790917</v>
      </c>
      <c r="W38" s="95">
        <f t="shared" si="0"/>
        <v>138879.27541622691</v>
      </c>
      <c r="X38" s="103">
        <f t="shared" si="5"/>
        <v>10.994616419865608</v>
      </c>
      <c r="Y38" s="104">
        <v>4.5100000000000001E-4</v>
      </c>
      <c r="Z38" s="89">
        <f t="shared" si="2"/>
        <v>36.054250495034303</v>
      </c>
      <c r="AA38" s="110">
        <f t="shared" si="1"/>
        <v>16871.158335341061</v>
      </c>
      <c r="AB38" s="115">
        <f t="shared" si="3"/>
        <v>467.9381239020542</v>
      </c>
      <c r="AC38" s="7" t="s">
        <v>40</v>
      </c>
    </row>
    <row r="39" spans="1:29" s="46" customFormat="1" x14ac:dyDescent="0.2">
      <c r="A39" s="29" t="s">
        <v>52</v>
      </c>
      <c r="B39" s="24">
        <v>5769.5273383011499</v>
      </c>
      <c r="C39" s="3">
        <v>3044.8187815554602</v>
      </c>
      <c r="D39" s="3">
        <v>11785.8043961146</v>
      </c>
      <c r="E39" s="3">
        <v>5011.9951214667599</v>
      </c>
      <c r="F39" s="25">
        <v>3415.5894340247</v>
      </c>
      <c r="G39" s="19">
        <v>58656.924220069501</v>
      </c>
      <c r="H39" s="4">
        <v>112708.41505647999</v>
      </c>
      <c r="I39" s="4">
        <v>92162.781573380198</v>
      </c>
      <c r="J39" s="4">
        <v>108966.773208882</v>
      </c>
      <c r="K39" s="20">
        <v>96242.580826416495</v>
      </c>
      <c r="L39" s="14">
        <v>1.20836537357415</v>
      </c>
      <c r="M39" s="5">
        <v>20.596394880279799</v>
      </c>
      <c r="N39" s="5">
        <v>119.200647350675</v>
      </c>
      <c r="O39" s="5">
        <v>1.1627807326689601</v>
      </c>
      <c r="P39" s="15">
        <v>1.9465637300492999</v>
      </c>
      <c r="Q39" s="9">
        <v>17159.017351570699</v>
      </c>
      <c r="R39" s="6">
        <v>15358.3932914956</v>
      </c>
      <c r="S39" s="6">
        <v>15037.4457442738</v>
      </c>
      <c r="T39" s="6">
        <v>17101.548799499898</v>
      </c>
      <c r="U39" s="10">
        <v>13521.360686582701</v>
      </c>
      <c r="V39" s="90">
        <f t="shared" si="4"/>
        <v>5805.5470142925342</v>
      </c>
      <c r="W39" s="95">
        <f t="shared" si="0"/>
        <v>93747.494977045644</v>
      </c>
      <c r="X39" s="103">
        <f t="shared" si="5"/>
        <v>16.147917628821364</v>
      </c>
      <c r="Y39" s="104">
        <v>5.3000000000000001E-5</v>
      </c>
      <c r="Z39" s="89">
        <f t="shared" si="2"/>
        <v>28.822950413449441</v>
      </c>
      <c r="AA39" s="110">
        <f t="shared" si="1"/>
        <v>15635.553174684541</v>
      </c>
      <c r="AB39" s="115">
        <f t="shared" si="3"/>
        <v>542.46886423496176</v>
      </c>
      <c r="AC39" s="7" t="s">
        <v>40</v>
      </c>
    </row>
    <row r="40" spans="1:29" s="46" customFormat="1" x14ac:dyDescent="0.2">
      <c r="A40" s="29" t="s">
        <v>53</v>
      </c>
      <c r="B40" s="24">
        <v>0</v>
      </c>
      <c r="C40" s="3">
        <v>0</v>
      </c>
      <c r="D40" s="3">
        <v>0</v>
      </c>
      <c r="E40" s="3">
        <v>0</v>
      </c>
      <c r="F40" s="25">
        <v>0</v>
      </c>
      <c r="G40" s="19">
        <v>0</v>
      </c>
      <c r="H40" s="4">
        <v>0</v>
      </c>
      <c r="I40" s="4">
        <v>0</v>
      </c>
      <c r="J40" s="4">
        <v>0</v>
      </c>
      <c r="K40" s="20">
        <v>0</v>
      </c>
      <c r="L40" s="14">
        <v>0</v>
      </c>
      <c r="M40" s="5">
        <v>0</v>
      </c>
      <c r="N40" s="5">
        <v>0</v>
      </c>
      <c r="O40" s="5">
        <v>0</v>
      </c>
      <c r="P40" s="15">
        <v>0</v>
      </c>
      <c r="Q40" s="9">
        <v>0</v>
      </c>
      <c r="R40" s="6">
        <v>0</v>
      </c>
      <c r="S40" s="6">
        <v>0</v>
      </c>
      <c r="T40" s="6">
        <v>0</v>
      </c>
      <c r="U40" s="10">
        <v>0</v>
      </c>
      <c r="V40" s="90">
        <f t="shared" si="4"/>
        <v>0</v>
      </c>
      <c r="W40" s="95">
        <f t="shared" si="0"/>
        <v>0</v>
      </c>
      <c r="X40" s="101"/>
      <c r="Y40" s="102"/>
      <c r="Z40" s="91">
        <f t="shared" ref="Z40:Z42" si="6">AVERAGE(L40:P40)</f>
        <v>0</v>
      </c>
      <c r="AA40" s="110">
        <f t="shared" si="1"/>
        <v>0</v>
      </c>
      <c r="AB40" s="113"/>
      <c r="AC40" s="7"/>
    </row>
    <row r="41" spans="1:29" s="46" customFormat="1" x14ac:dyDescent="0.2">
      <c r="A41" s="29" t="s">
        <v>54</v>
      </c>
      <c r="B41" s="24">
        <v>0</v>
      </c>
      <c r="C41" s="3">
        <v>0</v>
      </c>
      <c r="D41" s="3">
        <v>0</v>
      </c>
      <c r="E41" s="3">
        <v>0</v>
      </c>
      <c r="F41" s="25">
        <v>0</v>
      </c>
      <c r="G41" s="19">
        <v>0</v>
      </c>
      <c r="H41" s="4">
        <v>0</v>
      </c>
      <c r="I41" s="4">
        <v>0</v>
      </c>
      <c r="J41" s="4">
        <v>0</v>
      </c>
      <c r="K41" s="20">
        <v>0</v>
      </c>
      <c r="L41" s="14">
        <v>0</v>
      </c>
      <c r="M41" s="5">
        <v>0</v>
      </c>
      <c r="N41" s="5">
        <v>0</v>
      </c>
      <c r="O41" s="5">
        <v>0</v>
      </c>
      <c r="P41" s="15">
        <v>0</v>
      </c>
      <c r="Q41" s="9">
        <v>0</v>
      </c>
      <c r="R41" s="6">
        <v>0</v>
      </c>
      <c r="S41" s="6">
        <v>0</v>
      </c>
      <c r="T41" s="6">
        <v>0</v>
      </c>
      <c r="U41" s="10">
        <v>0</v>
      </c>
      <c r="V41" s="90">
        <f t="shared" si="4"/>
        <v>0</v>
      </c>
      <c r="W41" s="95">
        <f t="shared" si="0"/>
        <v>0</v>
      </c>
      <c r="X41" s="101"/>
      <c r="Y41" s="102"/>
      <c r="Z41" s="91">
        <f t="shared" si="6"/>
        <v>0</v>
      </c>
      <c r="AA41" s="110">
        <f t="shared" si="1"/>
        <v>0</v>
      </c>
      <c r="AB41" s="113"/>
      <c r="AC41" s="7"/>
    </row>
    <row r="42" spans="1:29" s="46" customFormat="1" ht="17" thickBot="1" x14ac:dyDescent="0.25">
      <c r="A42" s="30" t="s">
        <v>55</v>
      </c>
      <c r="B42" s="26">
        <v>0</v>
      </c>
      <c r="C42" s="27">
        <v>0</v>
      </c>
      <c r="D42" s="27">
        <v>0</v>
      </c>
      <c r="E42" s="27">
        <v>0</v>
      </c>
      <c r="F42" s="28">
        <v>0</v>
      </c>
      <c r="G42" s="21">
        <v>0</v>
      </c>
      <c r="H42" s="22">
        <v>0</v>
      </c>
      <c r="I42" s="22">
        <v>0</v>
      </c>
      <c r="J42" s="22">
        <v>0</v>
      </c>
      <c r="K42" s="23">
        <v>0</v>
      </c>
      <c r="L42" s="16">
        <v>0</v>
      </c>
      <c r="M42" s="17">
        <v>0</v>
      </c>
      <c r="N42" s="17">
        <v>0</v>
      </c>
      <c r="O42" s="17">
        <v>0</v>
      </c>
      <c r="P42" s="18">
        <v>0</v>
      </c>
      <c r="Q42" s="11">
        <v>0</v>
      </c>
      <c r="R42" s="12">
        <v>0</v>
      </c>
      <c r="S42" s="12">
        <v>0</v>
      </c>
      <c r="T42" s="12">
        <v>0</v>
      </c>
      <c r="U42" s="13">
        <v>0</v>
      </c>
      <c r="V42" s="92">
        <f t="shared" si="4"/>
        <v>0</v>
      </c>
      <c r="W42" s="96">
        <f t="shared" si="0"/>
        <v>0</v>
      </c>
      <c r="X42" s="105"/>
      <c r="Y42" s="106"/>
      <c r="Z42" s="93">
        <f t="shared" si="6"/>
        <v>0</v>
      </c>
      <c r="AA42" s="111">
        <f t="shared" si="1"/>
        <v>0</v>
      </c>
      <c r="AB42" s="114"/>
      <c r="AC4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nown NRXN liga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21-04-26T10:50:27Z</dcterms:created>
  <dcterms:modified xsi:type="dcterms:W3CDTF">2022-01-25T15:41:00Z</dcterms:modified>
</cp:coreProperties>
</file>